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827"/>
  <workbookPr defaultThemeVersion="166925"/>
  <mc:AlternateContent xmlns:mc="http://schemas.openxmlformats.org/markup-compatibility/2006">
    <mc:Choice Requires="x15">
      <x15ac:absPath xmlns:x15ac="http://schemas.microsoft.com/office/spreadsheetml/2010/11/ac" url="C:\Users\stacy\Documents\Yale\Publishing\2022\Software comparison\Final\Submission Comparison\"/>
    </mc:Choice>
  </mc:AlternateContent>
  <xr:revisionPtr revIDLastSave="0" documentId="13_ncr:1_{AD956AF8-39AB-468F-B471-117A8E0CA940}" xr6:coauthVersionLast="45" xr6:coauthVersionMax="47" xr10:uidLastSave="{00000000-0000-0000-0000-000000000000}"/>
  <bookViews>
    <workbookView xWindow="1753" yWindow="1753" windowWidth="19200" windowHeight="10074" firstSheet="3" xr2:uid="{DB251CFF-214D-4202-8CAF-C3ED9EF62117}"/>
  </bookViews>
  <sheets>
    <sheet name="Key" sheetId="12" r:id="rId1"/>
    <sheet name="N Byonic" sheetId="1" r:id="rId2"/>
    <sheet name="O Byonic" sheetId="2" r:id="rId3"/>
    <sheet name="N O-Pair" sheetId="3" r:id="rId4"/>
    <sheet name="O O-Pair" sheetId="4" r:id="rId5"/>
    <sheet name="N pGlyco3" sheetId="5" r:id="rId6"/>
    <sheet name="O pGlyco3" sheetId="6" r:id="rId7"/>
    <sheet name="N MSFragger" sheetId="7" r:id="rId8"/>
    <sheet name="O MSFragger" sheetId="8" r:id="rId9"/>
    <sheet name="N Prospector" sheetId="9" r:id="rId10"/>
    <sheet name="O Prospector" sheetId="10" r:id="rId11"/>
    <sheet name="N GlycReSoft" sheetId="11"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23" i="11" l="1"/>
  <c r="E24" i="11"/>
  <c r="E25" i="11"/>
  <c r="E26" i="11"/>
  <c r="E27" i="11"/>
  <c r="E28" i="11"/>
  <c r="E29" i="11"/>
  <c r="E30" i="11"/>
  <c r="E31" i="11"/>
  <c r="E32" i="11"/>
  <c r="E33" i="11"/>
  <c r="E34" i="11"/>
  <c r="E35" i="11"/>
  <c r="E36" i="11"/>
  <c r="E37" i="11"/>
  <c r="E38" i="11"/>
  <c r="E39" i="11"/>
  <c r="E40" i="11"/>
  <c r="E41" i="11"/>
  <c r="E42" i="11"/>
  <c r="E43" i="11"/>
  <c r="E44" i="11"/>
  <c r="E45" i="11"/>
  <c r="E46" i="11"/>
  <c r="E47" i="11"/>
  <c r="E48" i="11"/>
  <c r="E49" i="11"/>
  <c r="E50" i="11"/>
  <c r="E51" i="11"/>
  <c r="E52" i="11"/>
  <c r="E53" i="11"/>
  <c r="E54" i="11"/>
  <c r="E55" i="11"/>
  <c r="E56" i="11"/>
  <c r="E57" i="11"/>
  <c r="E58" i="11"/>
  <c r="E59" i="11"/>
  <c r="E60" i="11"/>
  <c r="E61" i="11"/>
  <c r="E62" i="11"/>
  <c r="E63" i="11"/>
  <c r="E64" i="11"/>
  <c r="E22" i="11"/>
  <c r="H9" i="10"/>
  <c r="F9" i="10"/>
  <c r="G9" i="10" s="1"/>
  <c r="H8" i="10"/>
  <c r="F8" i="10"/>
  <c r="G8" i="10" s="1"/>
  <c r="F5" i="10"/>
  <c r="H5" i="10" s="1"/>
  <c r="H5" i="8"/>
  <c r="G5" i="8"/>
  <c r="H10" i="4"/>
  <c r="G5" i="10" l="1"/>
  <c r="G11" i="4"/>
  <c r="G10" i="4"/>
  <c r="F9" i="4"/>
  <c r="G9" i="4" s="1"/>
  <c r="F8" i="4"/>
  <c r="G8" i="4" s="1"/>
  <c r="F7" i="4"/>
  <c r="G7" i="4" s="1"/>
  <c r="F6" i="4"/>
  <c r="G6" i="4" s="1"/>
  <c r="F5" i="4"/>
  <c r="H5" i="4" s="1"/>
  <c r="F29" i="3"/>
  <c r="G29" i="3" s="1"/>
  <c r="F32" i="3"/>
  <c r="G32" i="3" s="1"/>
  <c r="F31" i="3"/>
  <c r="G31" i="3" s="1"/>
  <c r="F30" i="3"/>
  <c r="H30" i="3" s="1"/>
  <c r="F48" i="3"/>
  <c r="G48" i="3" s="1"/>
  <c r="F39" i="3"/>
  <c r="G39" i="3" s="1"/>
  <c r="F37" i="3"/>
  <c r="G37" i="3" s="1"/>
  <c r="F38" i="3"/>
  <c r="G38" i="3" s="1"/>
  <c r="F27" i="3"/>
  <c r="G27" i="3" s="1"/>
  <c r="F26" i="3"/>
  <c r="G26" i="3" s="1"/>
  <c r="F25" i="3"/>
  <c r="H25" i="3" s="1"/>
  <c r="F10" i="3"/>
  <c r="G10" i="3" s="1"/>
  <c r="F17" i="3"/>
  <c r="G17" i="3" s="1"/>
  <c r="F12" i="3"/>
  <c r="H12" i="3" s="1"/>
  <c r="F21" i="3"/>
  <c r="G21" i="3" s="1"/>
  <c r="F51" i="3"/>
  <c r="H51" i="3" s="1"/>
  <c r="F6" i="3"/>
  <c r="H6" i="3" s="1"/>
  <c r="F46" i="3"/>
  <c r="G46" i="3" s="1"/>
  <c r="F47" i="3"/>
  <c r="G47" i="3" s="1"/>
  <c r="F45" i="3"/>
  <c r="H45" i="3" s="1"/>
  <c r="F15" i="3"/>
  <c r="H15" i="3" s="1"/>
  <c r="F58" i="3"/>
  <c r="H58" i="3" s="1"/>
  <c r="F16" i="3"/>
  <c r="G16" i="3" s="1"/>
  <c r="F7" i="3"/>
  <c r="H7" i="3" s="1"/>
  <c r="F8" i="3"/>
  <c r="G8" i="3" s="1"/>
  <c r="F44" i="3"/>
  <c r="G44" i="3" s="1"/>
  <c r="F40" i="3"/>
  <c r="H40" i="3" s="1"/>
  <c r="F28" i="3"/>
  <c r="H28" i="3" s="1"/>
  <c r="F56" i="3"/>
  <c r="H56" i="3" s="1"/>
  <c r="F5" i="3"/>
  <c r="H5" i="3" s="1"/>
  <c r="F41" i="3"/>
  <c r="H41" i="3" s="1"/>
  <c r="F13" i="3"/>
  <c r="G13" i="3" s="1"/>
  <c r="F57" i="3"/>
  <c r="G57" i="3" s="1"/>
  <c r="F52" i="3"/>
  <c r="H52" i="3" s="1"/>
  <c r="F53" i="3"/>
  <c r="H53" i="3"/>
  <c r="F14" i="3"/>
  <c r="H14" i="3" s="1"/>
  <c r="F23" i="3"/>
  <c r="G23" i="3" s="1"/>
  <c r="F22" i="3"/>
  <c r="H22" i="3" s="1"/>
  <c r="F24" i="3"/>
  <c r="G24" i="3" s="1"/>
  <c r="F36" i="3"/>
  <c r="G36" i="3" s="1"/>
  <c r="F34" i="3"/>
  <c r="H34" i="3" s="1"/>
  <c r="F35" i="3"/>
  <c r="H35" i="3" s="1"/>
  <c r="F33" i="3"/>
  <c r="H33" i="3" s="1"/>
  <c r="F55" i="3"/>
  <c r="G55" i="3" s="1"/>
  <c r="F54" i="3"/>
  <c r="G54" i="3" s="1"/>
  <c r="F50" i="3"/>
  <c r="G50" i="3" s="1"/>
  <c r="F49" i="3"/>
  <c r="G49" i="3" s="1"/>
  <c r="F18" i="3"/>
  <c r="G18" i="3" s="1"/>
  <c r="F19" i="3"/>
  <c r="H19" i="3" s="1"/>
  <c r="F20" i="3"/>
  <c r="G20" i="3" s="1"/>
  <c r="F11" i="3"/>
  <c r="G11" i="3" s="1"/>
  <c r="F9" i="3"/>
  <c r="G9" i="3" s="1"/>
  <c r="F42" i="3"/>
  <c r="G42" i="3" s="1"/>
  <c r="F43" i="3"/>
  <c r="H43" i="3" s="1"/>
  <c r="G5" i="4" l="1"/>
  <c r="H8" i="4"/>
  <c r="H7" i="4"/>
  <c r="H6" i="4"/>
  <c r="H21" i="3"/>
  <c r="H16" i="3"/>
  <c r="H9" i="3"/>
  <c r="G52" i="3"/>
  <c r="H32" i="3"/>
  <c r="H38" i="3"/>
  <c r="H37" i="3"/>
  <c r="H49" i="3"/>
  <c r="H57" i="3"/>
  <c r="H48" i="3"/>
  <c r="H24" i="3"/>
  <c r="G30" i="3"/>
  <c r="H10" i="3"/>
  <c r="H27" i="3"/>
  <c r="H9" i="4"/>
  <c r="H11" i="4"/>
  <c r="H29" i="3"/>
  <c r="H31" i="3"/>
  <c r="H39" i="3"/>
  <c r="H26" i="3"/>
  <c r="G25" i="3"/>
  <c r="H17" i="3"/>
  <c r="G12" i="3"/>
  <c r="G51" i="3"/>
  <c r="G6" i="3"/>
  <c r="H47" i="3"/>
  <c r="H46" i="3"/>
  <c r="G45" i="3"/>
  <c r="G15" i="3"/>
  <c r="G58" i="3"/>
  <c r="G7" i="3"/>
  <c r="H8" i="3"/>
  <c r="H44" i="3"/>
  <c r="G40" i="3"/>
  <c r="G28" i="3"/>
  <c r="G56" i="3"/>
  <c r="G5" i="3"/>
  <c r="G41" i="3"/>
  <c r="H13" i="3"/>
  <c r="G53" i="3"/>
  <c r="G14" i="3"/>
  <c r="H36" i="3"/>
  <c r="G19" i="3"/>
  <c r="G22" i="3"/>
  <c r="H23" i="3"/>
  <c r="G34" i="3"/>
  <c r="G35" i="3"/>
  <c r="G33" i="3"/>
  <c r="H55" i="3"/>
  <c r="H54" i="3"/>
  <c r="H50" i="3"/>
  <c r="H18" i="3"/>
  <c r="H20" i="3"/>
  <c r="G43" i="3"/>
  <c r="H42" i="3"/>
  <c r="H11" i="3"/>
</calcChain>
</file>

<file path=xl/sharedStrings.xml><?xml version="1.0" encoding="utf-8"?>
<sst xmlns="http://schemas.openxmlformats.org/spreadsheetml/2006/main" count="1935" uniqueCount="749">
  <si>
    <t>Charge</t>
  </si>
  <si>
    <t>m/z</t>
  </si>
  <si>
    <t>Theor. m/z</t>
  </si>
  <si>
    <t>Theor. +1</t>
  </si>
  <si>
    <t>ppm</t>
  </si>
  <si>
    <t>RT (min)</t>
  </si>
  <si>
    <t xml:space="preserve">Glycosites </t>
  </si>
  <si>
    <t>JEG3 Glycopeptides</t>
  </si>
  <si>
    <t>Protein</t>
  </si>
  <si>
    <t>Q15293</t>
  </si>
  <si>
    <t>P01215</t>
  </si>
  <si>
    <t>P07942</t>
  </si>
  <si>
    <t>Q9Y4L1</t>
  </si>
  <si>
    <t>P07711</t>
  </si>
  <si>
    <t>P07602</t>
  </si>
  <si>
    <t>Type</t>
  </si>
  <si>
    <t>N-Glycan</t>
  </si>
  <si>
    <t>O-Glycan</t>
  </si>
  <si>
    <t>Q8NBJ4</t>
  </si>
  <si>
    <t>P02786</t>
  </si>
  <si>
    <t>Q5JRA6</t>
  </si>
  <si>
    <t>A0A1B0GW44|A0A1B0GWE8|F8W787|F8WD96|H7C469</t>
  </si>
  <si>
    <t>A0A3B3IRL2|O75629</t>
  </si>
  <si>
    <t>A6NKQ9|K7ELM3|M0R0E6|P0DN86|P0DN87|Q6NT52|S4R385</t>
  </si>
  <si>
    <t>P35556</t>
  </si>
  <si>
    <t>A0A7I2V5X9|A0A7I2YQQ3|Q92820</t>
  </si>
  <si>
    <t>A0A087WYZ4|A0A0D9SGA7|A0A0R4J2F0|P01215</t>
  </si>
  <si>
    <t>A0A087X054|A0A494C039|Q9Y4L1</t>
  </si>
  <si>
    <t>P23229</t>
  </si>
  <si>
    <t>C9JXX7|P23229</t>
  </si>
  <si>
    <t>A0A7I2V2F9|A0A7I2V348|C9JPK5|E7EUI6|H7C4K3|P05556</t>
  </si>
  <si>
    <t>A0A7I2V2T9|A0A7I2V3I5|A0A7I2V3J7|A0A7I2V4J9|A0A7I2V5X5|A0A7I2V682|G3XAI2|P07942</t>
  </si>
  <si>
    <t>P11047</t>
  </si>
  <si>
    <t>P11279</t>
  </si>
  <si>
    <t>Q9UNW1</t>
  </si>
  <si>
    <t>F6S8M0|H0YFA9|H7C3P4|P15586</t>
  </si>
  <si>
    <t>A0A7I2V484|A0A7I2V5M3|A0A7I2YQA2|P07711|Q5T8F0</t>
  </si>
  <si>
    <t>Q02809</t>
  </si>
  <si>
    <t>E9PFD7|P00533|Q504U8</t>
  </si>
  <si>
    <t>E9PIG2|E9PJH8|E9PK86|E9PMI5|E9PNX1|E9PPV6|E9PQ34|E9PR70|E9PRS3|P50454</t>
  </si>
  <si>
    <t>H0YCG2|P13473</t>
  </si>
  <si>
    <t>H0YNC5|O14672</t>
  </si>
  <si>
    <t>A0A087WYW3|P30414</t>
  </si>
  <si>
    <t>Q6P4A8</t>
  </si>
  <si>
    <t>O15031</t>
  </si>
  <si>
    <t>D6RG19|P61927</t>
  </si>
  <si>
    <t>Q4KMQ2</t>
  </si>
  <si>
    <t>Q96KA5</t>
  </si>
  <si>
    <t>B0QZ43|E5RHW4|E5RJ09|O75477|O94905</t>
  </si>
  <si>
    <t>C9JIZ6|P07602</t>
  </si>
  <si>
    <t>NX H5N2</t>
  </si>
  <si>
    <t>NX H4N2</t>
  </si>
  <si>
    <t>N538 H8N2</t>
  </si>
  <si>
    <t>N409 H8N2</t>
  </si>
  <si>
    <t>Glycan</t>
  </si>
  <si>
    <t>NX H7N2</t>
  </si>
  <si>
    <t>NX H6N2</t>
  </si>
  <si>
    <t>N160 H6N2</t>
  </si>
  <si>
    <t>NX H8N2</t>
  </si>
  <si>
    <t>N91 H6N2</t>
  </si>
  <si>
    <t>N101 H3N2F1</t>
  </si>
  <si>
    <t>N101 H3N4F1</t>
  </si>
  <si>
    <t>N101 H8N2</t>
  </si>
  <si>
    <t>N1241 H7N2</t>
  </si>
  <si>
    <t>NX H3N3F1</t>
  </si>
  <si>
    <t>N1241 H6N2</t>
  </si>
  <si>
    <t>N203 H8N2</t>
  </si>
  <si>
    <t>N242 H5N2</t>
  </si>
  <si>
    <t>N203 H6N2</t>
  </si>
  <si>
    <t>N361 H7N2</t>
  </si>
  <si>
    <t>N361 H8N2</t>
  </si>
  <si>
    <t>N135 H8N2</t>
  </si>
  <si>
    <t>N411 H8N2</t>
  </si>
  <si>
    <t>N103 H7N2</t>
  </si>
  <si>
    <t>N2808 H6N2</t>
  </si>
  <si>
    <t>NX H9N2</t>
  </si>
  <si>
    <t>J3QQJ0|Q9UHR5</t>
  </si>
  <si>
    <t>A0A3B3IRQ7|P30533</t>
  </si>
  <si>
    <t>G3V0E5|P02786</t>
  </si>
  <si>
    <t>A0A0A0MRH6|Q5JRA6</t>
  </si>
  <si>
    <t>T134 N1</t>
  </si>
  <si>
    <t>TX N1 TX N1</t>
  </si>
  <si>
    <t>TX H1N1A1</t>
  </si>
  <si>
    <t>SX N1</t>
  </si>
  <si>
    <t>SX H2N2</t>
  </si>
  <si>
    <t>T218 H2N2A2</t>
  </si>
  <si>
    <t>N102 H7N2</t>
  </si>
  <si>
    <t>N1395 H6N2</t>
  </si>
  <si>
    <t>N1395 H8N2</t>
  </si>
  <si>
    <t>N242 H6N2</t>
  </si>
  <si>
    <t>NX H4N2F1</t>
  </si>
  <si>
    <t>NX H5N2F1</t>
  </si>
  <si>
    <t>NX H6N2F1</t>
  </si>
  <si>
    <t>NX H3N2F1</t>
  </si>
  <si>
    <t>TX H1N1A2</t>
  </si>
  <si>
    <t>NX H6N3A</t>
  </si>
  <si>
    <t>N411 H9N2</t>
  </si>
  <si>
    <t>N135 H6N2</t>
  </si>
  <si>
    <t>Localized glycan</t>
  </si>
  <si>
    <t>Validated sequence and glycan composition</t>
  </si>
  <si>
    <t>Sequence and glycan confirmed</t>
  </si>
  <si>
    <t>P07711|A0A7I2YQA2|A0A7I2V5M3|A0A7I2V484|Q5T8F0</t>
  </si>
  <si>
    <t>Q9H3G5|H7C0X5</t>
  </si>
  <si>
    <t>P07602|C9JIZ6</t>
  </si>
  <si>
    <t>P07942|A0A7I2V2T9|A0A7I2V682|A0A7I2V5X5|A0A7I2V3I5|G3XAI2|A0A7I2V3J7|A0A7I2V4J9</t>
  </si>
  <si>
    <t>P23229|C9JXX7</t>
  </si>
  <si>
    <t>Q08722|A0A2R8Y484</t>
  </si>
  <si>
    <t>O43493|A0A5F9UY30|A0A5H1ZRP2</t>
  </si>
  <si>
    <t>Q9UHR5|J3QQJ0</t>
  </si>
  <si>
    <t>A6NKQ9</t>
  </si>
  <si>
    <t>O75477</t>
  </si>
  <si>
    <t>O75629</t>
  </si>
  <si>
    <t>P00533</t>
  </si>
  <si>
    <t>P05556</t>
  </si>
  <si>
    <t>P13473</t>
  </si>
  <si>
    <t>P15586</t>
  </si>
  <si>
    <t>P43308</t>
  </si>
  <si>
    <t>Q08722</t>
  </si>
  <si>
    <t>Q8TCJ2</t>
  </si>
  <si>
    <t>Q92542</t>
  </si>
  <si>
    <t>Q92820</t>
  </si>
  <si>
    <t>Q99571</t>
  </si>
  <si>
    <t>Q9HDC9</t>
  </si>
  <si>
    <t>N63 H8N2</t>
  </si>
  <si>
    <t>N759 H6N2</t>
  </si>
  <si>
    <t>N108 H8N2</t>
  </si>
  <si>
    <t>N352 H6N2</t>
  </si>
  <si>
    <t>N352 H7N2</t>
  </si>
  <si>
    <t>N76 H6N2</t>
  </si>
  <si>
    <t>N481 H6N2</t>
  </si>
  <si>
    <t>N481 H9N2</t>
  </si>
  <si>
    <t>N215 H3N2F1</t>
  </si>
  <si>
    <t>N221 H4N2</t>
  </si>
  <si>
    <t>N1279 H6N2</t>
  </si>
  <si>
    <t>N677 H6N2</t>
  </si>
  <si>
    <t>N650 H8N2</t>
  </si>
  <si>
    <t>N1241 H8N2</t>
  </si>
  <si>
    <t>N1205 H6N2</t>
  </si>
  <si>
    <t>1106 VN(+1378.4756)NTLSSQISR 1116</t>
  </si>
  <si>
    <t>N1107 H6N2</t>
  </si>
  <si>
    <t>N323 H7N2</t>
  </si>
  <si>
    <t>N862 H6N2</t>
  </si>
  <si>
    <t>N323 H8N2</t>
  </si>
  <si>
    <t>N362 H7N2</t>
  </si>
  <si>
    <t>N323 H9N2</t>
  </si>
  <si>
    <t>N45 H9N2</t>
  </si>
  <si>
    <t>618 TTLVDNNTWNNSHIALVGK 636</t>
  </si>
  <si>
    <t>N88 H9N2</t>
  </si>
  <si>
    <t>N870 H8N2</t>
  </si>
  <si>
    <t>N196 H8N2</t>
  </si>
  <si>
    <t>N45 H8N2</t>
  </si>
  <si>
    <t>N88 H8N2</t>
  </si>
  <si>
    <t>N45 H7N2</t>
  </si>
  <si>
    <t>N73 H7N2</t>
  </si>
  <si>
    <t>N221 H5N2</t>
  </si>
  <si>
    <t>N870 H7N2</t>
  </si>
  <si>
    <t>Locacalized</t>
  </si>
  <si>
    <t>Modification Legend</t>
  </si>
  <si>
    <t>Glycan labels</t>
  </si>
  <si>
    <t xml:space="preserve">(+203) </t>
  </si>
  <si>
    <t>GalNAc</t>
  </si>
  <si>
    <t>H</t>
  </si>
  <si>
    <t>Hexose</t>
  </si>
  <si>
    <t xml:space="preserve">(+365) </t>
  </si>
  <si>
    <t>GalNAc-Hexose</t>
  </si>
  <si>
    <t>N</t>
  </si>
  <si>
    <t xml:space="preserve">(+656) </t>
  </si>
  <si>
    <t>GalNAc-Hexose-NeuAc</t>
  </si>
  <si>
    <t>A</t>
  </si>
  <si>
    <t>NeuAc</t>
  </si>
  <si>
    <t xml:space="preserve">(+933) </t>
  </si>
  <si>
    <t>HexNAc3-Hexose2</t>
  </si>
  <si>
    <t xml:space="preserve">F </t>
  </si>
  <si>
    <t>Fucose</t>
  </si>
  <si>
    <t xml:space="preserve">(+947) </t>
  </si>
  <si>
    <t>GalNAc-Hexose-NeuAc2</t>
  </si>
  <si>
    <t>(+16)</t>
  </si>
  <si>
    <t>Oxidation on M</t>
  </si>
  <si>
    <t>217 YSVAN(+1054)DTGFVDIPK 230</t>
  </si>
  <si>
    <t>217 YSVAN(+1216)DTGFVDIPK 230</t>
  </si>
  <si>
    <t>76 N(+1378)VTSESTCCVAK 87</t>
  </si>
  <si>
    <t>870 N(+1540)ATLAEQAKLPATEKPVLLSK 890</t>
  </si>
  <si>
    <t>pGlyco O-glyco search</t>
  </si>
  <si>
    <t xml:space="preserve">JEG 3 StcE Trypsin </t>
  </si>
  <si>
    <t>Byonic N-glyco search</t>
  </si>
  <si>
    <t>Byonic O-glyco search</t>
  </si>
  <si>
    <t>210 LQAAGLPHT(+1312)EVPQGK 224</t>
  </si>
  <si>
    <t>96 TECERLAGT(+656)ESPVREEPGEDFPAAR 120</t>
  </si>
  <si>
    <t>1089 VIGDTHASEVS(+203)QKPNTEK 1106</t>
  </si>
  <si>
    <t>T104 H1N1A1</t>
  </si>
  <si>
    <t>S1099 N1</t>
  </si>
  <si>
    <t>93 TCDWLPKPN(+730)M(+16)SASCK 107</t>
  </si>
  <si>
    <t>97 GHTLTLN(+1540)FTR 106</t>
  </si>
  <si>
    <t>1241 N(+1378)ISQDLEK 1248</t>
  </si>
  <si>
    <t>1241 N(+1702)ISQDLEK 1248</t>
  </si>
  <si>
    <t>130 KIPAIN(+1702)QTITEANEK 1404</t>
  </si>
  <si>
    <t>159 VN(+1378)ETEM(+16)DIAK 168</t>
  </si>
  <si>
    <t>242 N(+1378)ATALYHVEAFK 253</t>
  </si>
  <si>
    <t>409 IYN(+1702)WSGYPLLVQK 421</t>
  </si>
  <si>
    <t>360 LN(+1540)ITCESSK 368</t>
  </si>
  <si>
    <t>360 LN(+1702)ITCESSK 368</t>
  </si>
  <si>
    <t>534 YIHQN(+1702)YTK 541</t>
  </si>
  <si>
    <t>2807 FN(+1378)LSHLGSK 2815</t>
  </si>
  <si>
    <t>400 WNNVKPIRLN(+1702)GTK 412</t>
  </si>
  <si>
    <t>753 LHVTLYN(+1378)CSFGR 764</t>
  </si>
  <si>
    <t>FSLCSIRN(+1540)ISQVLEK</t>
  </si>
  <si>
    <t>VQPFN(+1216)VTQGK</t>
  </si>
  <si>
    <t>VQPFN(+1378)VTQGK</t>
  </si>
  <si>
    <t>VQPFN(+1540)VTQGK</t>
  </si>
  <si>
    <t>GPGIKPN(+1540)QTSK</t>
  </si>
  <si>
    <t>N(+1540)VTWK</t>
  </si>
  <si>
    <t>N(+1702)VTWK</t>
  </si>
  <si>
    <t>N(+1378)VTWK</t>
  </si>
  <si>
    <t>DSLSIN(+1702)ATNIK</t>
  </si>
  <si>
    <t>DSLSIN(+1540)ATNIK</t>
  </si>
  <si>
    <t>DSLSIN(+1378)ATNIK</t>
  </si>
  <si>
    <t>N(+1216)TTGTGRMRHLK</t>
  </si>
  <si>
    <t>AN(+1378)HSGAVVLLK</t>
  </si>
  <si>
    <t>AN(+1864)HSGAVVLLK</t>
  </si>
  <si>
    <t>AN(+1702)HSGAVVLLK</t>
  </si>
  <si>
    <t>AN(+1540)HSGAVVLLK</t>
  </si>
  <si>
    <t>93 TCDWLPKPN(+1038)M(+16)SASCK 107</t>
  </si>
  <si>
    <t>93 TCDWLPKPN(+1444)M(+16)SASCK 107</t>
  </si>
  <si>
    <t>N(+1702)YTADYDK</t>
  </si>
  <si>
    <t>CRPIN(+1702)ATLAVEK</t>
  </si>
  <si>
    <t>CRPIN(+1864)ATLAVEK</t>
  </si>
  <si>
    <t>CRPIN(+1216)ATLAVEK</t>
  </si>
  <si>
    <t>203 N(+1216)FTM(+16)NEK 209</t>
  </si>
  <si>
    <t>203 N(+1378)FTM(+16)NEK 209</t>
  </si>
  <si>
    <t>YSVAN(+1054)DTGFVDIPK</t>
  </si>
  <si>
    <t>YSVAN(+1216)DTGFVDIPK</t>
  </si>
  <si>
    <t>LSDTTSQSN(+1378)STAK</t>
  </si>
  <si>
    <t>KDTCTQECSYFN(+1702)ITK</t>
  </si>
  <si>
    <t>KDTCTQECSYFN(+1378)ITK</t>
  </si>
  <si>
    <t>KDTCTQECSYFN(+1540)ITK</t>
  </si>
  <si>
    <t>CHEGN(+1864)GTFECGACR</t>
  </si>
  <si>
    <t>159 VN(+1378)ETEMDIAK 168</t>
  </si>
  <si>
    <t>GSLSYLN(+1378)VTRK</t>
  </si>
  <si>
    <t>N(+1378)ATLAEQAK</t>
  </si>
  <si>
    <t>N(+1702)ATLAEQAK</t>
  </si>
  <si>
    <t>VIN(+1702)ETWAWK</t>
  </si>
  <si>
    <t>VIN(+1378)ETWAWK</t>
  </si>
  <si>
    <t>N(+1241)VTSESTCCVAK</t>
  </si>
  <si>
    <t>N(+1378)VTSESTCCVAK</t>
  </si>
  <si>
    <t>KVSENN(+1540)ETIKDNILK</t>
  </si>
  <si>
    <t>O-Pair N-glyco search</t>
  </si>
  <si>
    <t>O-Pair O-glyco search</t>
  </si>
  <si>
    <t>KGTT(+203)T(+203)NATSTTTTTASTAVADAQK</t>
  </si>
  <si>
    <t>QVT(+203)SNSLSGTQEDGLDDPRLEK</t>
  </si>
  <si>
    <t>VIGDTHASEVS(+203)QKPNTEK</t>
  </si>
  <si>
    <t>LAGT(+656)ESPVREEPGEDFPAARR</t>
  </si>
  <si>
    <t>YS(+730)VANDTGFVDIPKQEK</t>
  </si>
  <si>
    <t>LQAAGLPHT(+1312)EVPQGK</t>
  </si>
  <si>
    <t>LAGT(+656)ESPVREEPGEDFPAAR</t>
  </si>
  <si>
    <t>pGlyco N-glyco search</t>
  </si>
  <si>
    <t>Q99571|F5H1M6|F6SFZ6</t>
  </si>
  <si>
    <t>RNILPN(+1702)ITTTYLK</t>
  </si>
  <si>
    <t>1390 KIPAIN(+1702)QTITEANEK 1404</t>
  </si>
  <si>
    <t>QAIHVGN(+1378)QTFNDGTIVEK</t>
  </si>
  <si>
    <t>1390 KIPAIN(+1378)QTITEANEK 1404</t>
  </si>
  <si>
    <t>QAIHVGN(+1216)QTFNDGTIVEK</t>
  </si>
  <si>
    <t>QAIHVGN(+1200)QTFNDGTIVEK</t>
  </si>
  <si>
    <t>QAIHVGN(+1362)QTFNDGTIVEK</t>
  </si>
  <si>
    <t>QAIHVGN(+1524)QTFNDGTIVEK</t>
  </si>
  <si>
    <t>AN(+1524)HSGAVVLLK</t>
  </si>
  <si>
    <t>96 GHTLTLN(+1524)FTR 105</t>
  </si>
  <si>
    <t>TCDWLPKPN(+1038)MSASCK</t>
  </si>
  <si>
    <t>214 TN(+1038)STFVQALVEHVK 227</t>
  </si>
  <si>
    <t>93 TCDWLPKPN(+1038)MSASCK 107</t>
  </si>
  <si>
    <t>GRDIYTFDGALN(+1540)K</t>
  </si>
  <si>
    <t>SGSEAQTT(+947)KDVPJK</t>
  </si>
  <si>
    <t>KGTT(+203)T(+203)JATSTTTTTASTAVADAQK</t>
  </si>
  <si>
    <t>MSFragger N-glyco search</t>
  </si>
  <si>
    <t>347 WNNVKPIRLN(+1702)GTK 355</t>
  </si>
  <si>
    <t>322 AN(+1864)HSGAVVLLK 332</t>
  </si>
  <si>
    <t>83 IAPASN(+1702)VSHTVVLRPLK 99</t>
  </si>
  <si>
    <t>322 AN(+1540)HSGAVVLLK 332</t>
  </si>
  <si>
    <t>356 GPGIKPN(+1540)QTSK 366</t>
  </si>
  <si>
    <t>1271 LSDTTSQSN(+1378)STAK 1283</t>
  </si>
  <si>
    <t>242 N(+1216)ATALYHVEAFK 253</t>
  </si>
  <si>
    <t>83 IAPASN(+1864)VSHTVVLRPLK 99</t>
  </si>
  <si>
    <t>1241 N(+1540)ISQDLEK 1248</t>
  </si>
  <si>
    <t>870 N(+1702)ATLAEQAKLPATEK 884</t>
  </si>
  <si>
    <t>AN(+1872)HSGAVVLLK</t>
  </si>
  <si>
    <t>62 GRDIYTFDGALN(+1540)K 74</t>
  </si>
  <si>
    <t>477 CHEGN(+1872)GTFECGACR 490</t>
  </si>
  <si>
    <t>130 KIPAIN(+1378)QTITEANEK 1404</t>
  </si>
  <si>
    <t>1203 TAN(+1378)DTSTEAYNLLLR 1217</t>
  </si>
  <si>
    <t>59 CRPIN(+1702)ATLAVEK 70</t>
  </si>
  <si>
    <t>59 CRPIN(+1864)ATLAVEK 70</t>
  </si>
  <si>
    <t>N63 H9N2</t>
  </si>
  <si>
    <t>675 GTN(+1378)YTVR 681</t>
  </si>
  <si>
    <t>89 TVN(+1378)VSVPK 96</t>
  </si>
  <si>
    <t>203 N(+1378)FTMNEK 209</t>
  </si>
  <si>
    <t>409 IYN(+1864)WSGYPLLVQK 421</t>
  </si>
  <si>
    <t>477 CHEGN(+1864)GTFECGACR 490</t>
  </si>
  <si>
    <t>196 N(+1702)MSFVNDLTVTQDGRK 211</t>
  </si>
  <si>
    <t>40 IYIPLN(+1540)K 46</t>
  </si>
  <si>
    <t>860 VIN(+1378)ETWAWK 868</t>
  </si>
  <si>
    <t>347 DSLSIN(+1378)ATNIK 357</t>
  </si>
  <si>
    <t>40 IYIPLN(+1702)K 46</t>
  </si>
  <si>
    <t>352 VQPFN(+1540)VTQGK 361</t>
  </si>
  <si>
    <t>108 N(+1702)YTADYDK 115</t>
  </si>
  <si>
    <t>347 DSLSIN(+1540)ATNIK 357</t>
  </si>
  <si>
    <t>647 LLNN(+1702)LTSIK 655</t>
  </si>
  <si>
    <t>40 IYIPLN(+1864)K 46</t>
  </si>
  <si>
    <t>64 DIYTFDGALN(+1540)K 74</t>
  </si>
  <si>
    <t>860 VIN(+1702)ETWAWK 868</t>
  </si>
  <si>
    <t>347 DSLSIN(+1702)ATNIK 357</t>
  </si>
  <si>
    <t>MSFragger O-glyco search</t>
  </si>
  <si>
    <t>707 RLS(+365)QPESAEK 717</t>
  </si>
  <si>
    <t>Q9UKV3</t>
  </si>
  <si>
    <t>S709 H1N1</t>
  </si>
  <si>
    <t>Protein Prospector N-glyco search</t>
  </si>
  <si>
    <t>Q9H3G5</t>
  </si>
  <si>
    <t>Q9H3G10</t>
  </si>
  <si>
    <t>P0DN86</t>
  </si>
  <si>
    <t xml:space="preserve">P07942 </t>
  </si>
  <si>
    <t>P20645</t>
  </si>
  <si>
    <t>Q15298</t>
  </si>
  <si>
    <t>P14625</t>
  </si>
  <si>
    <t>O60911</t>
  </si>
  <si>
    <t>O14672</t>
  </si>
  <si>
    <t>P07339</t>
  </si>
  <si>
    <t>Localized</t>
  </si>
  <si>
    <t>340 QAIHVGN(+1054)QTFNDGTIVEK 357</t>
  </si>
  <si>
    <t>340 QAIHVGN(+1200)QTFNDGTIVEK 357</t>
  </si>
  <si>
    <t>N346 H4N2</t>
  </si>
  <si>
    <t>N346 H4N2F1</t>
  </si>
  <si>
    <t>340 QAIHVGN(+1216)QTFNDGTIVEK 357</t>
  </si>
  <si>
    <t>N346 H5N2</t>
  </si>
  <si>
    <t>340 QAIHVGN(+1540)QTFNDGTIVEK 357</t>
  </si>
  <si>
    <t>N345 H7N2</t>
  </si>
  <si>
    <t>340 QAIHVGN(+1362)QTFNDGTIVEK 357</t>
  </si>
  <si>
    <t>N346 H5N2F1</t>
  </si>
  <si>
    <t>N332 H2N2</t>
  </si>
  <si>
    <t>328 LIDNN(+1312)KTEK 336</t>
  </si>
  <si>
    <t>Protein Prospector O-glyco search</t>
  </si>
  <si>
    <t>Q92520</t>
  </si>
  <si>
    <t>SALDTAARSTKPPRYK</t>
  </si>
  <si>
    <t>tr|C9JPK5|C9JPK5_HUMAN Integrin beta-1 OS=Homo sapiens OX=9606 GN=ITGB1 PE=1 SV=2</t>
  </si>
  <si>
    <t>tr|C9JIZ6|C9JIZ6_HUMAN Prosaposin OS=Homo sapiens OX=9606 GN=PSAP PE=1 SV=2</t>
  </si>
  <si>
    <t>tr|A0A7I2V4J9|A0A7I2V4J9_HUMAN Laminin subunit beta-1 OS=Homo sapiens OX=9606 GN=LAMB1 PE=4 SV=1</t>
  </si>
  <si>
    <t>sp|Q9UNW1|MINP1_HUMAN Multiple inositol polyphosphate phosphatase 1 OS=Homo sapiens OX=9606 GN=MINPP1 PE=1 SV=1</t>
  </si>
  <si>
    <t>tr|A0A087X054|A0A087X054_HUMAN Hypoxia up-regulated protein 1 OS=Homo sapiens OX=9606 GN=HYOU1 PE=1 SV=1</t>
  </si>
  <si>
    <t>tr|H0Y512|H0Y512_HUMAN Adipocyte plasma membrane-associated protein (Fragment) OS=Homo sapiens OX=9606 GN=APMAP PE=1 SV=1</t>
  </si>
  <si>
    <t>tr|H7C0X5|H7C0X5_HUMAN Probable serine carboxypeptidase CPVL (Fragment) OS=Homo sapiens OX=9606 GN=CPVL PE=1 SV=1</t>
  </si>
  <si>
    <t>tr|A0A7I2YQS7|A0A7I2YQS7_HUMAN Cation-independent mannose-6-phosphate receptor OS=Homo sapiens OX=9606 GN=IGF2R PE=4 SV=1</t>
  </si>
  <si>
    <t>tr|Q5T8F0|Q5T8F0_HUMAN Procathepsin L OS=Homo sapiens OX=9606 GN=CTSL PE=1 SV=2</t>
  </si>
  <si>
    <t>GlycReSoft N-glyco search</t>
  </si>
  <si>
    <t>324 AN(+1378)HSGAVVLLK 332</t>
  </si>
  <si>
    <t>N324 H7N2</t>
  </si>
  <si>
    <t>324 AN(+1540)HSGAVVLLK 332</t>
  </si>
  <si>
    <t>N324 H6N2</t>
  </si>
  <si>
    <t>N324 H8N2</t>
  </si>
  <si>
    <t>324 AN(+1702)HSGAVVLLK 332</t>
  </si>
  <si>
    <t>N324 H9N2</t>
  </si>
  <si>
    <t>324 AN(+1864)HSGAVVLLK 332</t>
  </si>
  <si>
    <t>N324 H6N3F2</t>
  </si>
  <si>
    <t>324 AN(+1873)HSGAVVLLK 332</t>
  </si>
  <si>
    <t>N324 H6N3A</t>
  </si>
  <si>
    <t>324 AN(+1872)HSGAVVLLK 332</t>
  </si>
  <si>
    <t>4 CRPIN(+1216)ATLAVEK 15</t>
  </si>
  <si>
    <t>N9 H5N2</t>
  </si>
  <si>
    <t>N9 H6N2</t>
  </si>
  <si>
    <t>N9 H9N2</t>
  </si>
  <si>
    <t>4 CRPIN(+1702)ATLAVEK 15</t>
  </si>
  <si>
    <t>4 CRPIN(+1864)ATLAVEK 15</t>
  </si>
  <si>
    <t>N53 H5N2</t>
  </si>
  <si>
    <t>36 ERVVRPDSELGERPPEDN(+1216)QSFQYDHEAFLGK 66</t>
  </si>
  <si>
    <t>36 ERVVRPDSELGERPPEDN(+1378)QSFQYDHEAFLGK 66</t>
  </si>
  <si>
    <t>36 ERVVRPDSELGERPPEDN(+1540)QSFQYDHEAFLGK 66</t>
  </si>
  <si>
    <t>N53 H6N2</t>
  </si>
  <si>
    <t>N53 H7N2</t>
  </si>
  <si>
    <t>60 FKGRDIYTFDGALN(+1540)K 74</t>
  </si>
  <si>
    <t>2807 FN(+1702)LSHLGSK 2815</t>
  </si>
  <si>
    <t>N2808 H8N2</t>
  </si>
  <si>
    <t>N439 H7N2</t>
  </si>
  <si>
    <t>432 FSLCSIRN(+1540)ISQVLEK 446</t>
  </si>
  <si>
    <t>97 GHTLTLN(+1540)FTR 105</t>
  </si>
  <si>
    <t>358 GPGIKPN(+1378)QTSK 356</t>
  </si>
  <si>
    <t>N364 H6N2</t>
  </si>
  <si>
    <t>N364 H7N2</t>
  </si>
  <si>
    <t>N364 H8N2</t>
  </si>
  <si>
    <t>358 GPGIKPN(+1540)QTSK 356</t>
  </si>
  <si>
    <t>358 GPGIKPN(+1702)QTSK 356</t>
  </si>
  <si>
    <t>212 YRPENSVAN(+1054)DTGFTVVAPGKEK 234</t>
  </si>
  <si>
    <t>212 YRPENSVAN(+1216)DTGFTVVAPGKEK 234</t>
  </si>
  <si>
    <t>212 YRPENSVAN(+1702)DTGFTVVAPGKEK 234</t>
  </si>
  <si>
    <t>N220 H4N2</t>
  </si>
  <si>
    <t>N220 H5N2</t>
  </si>
  <si>
    <t>N220 H8N2</t>
  </si>
  <si>
    <t>648 KDTCTQECSYFN(+1378)ITK 672</t>
  </si>
  <si>
    <t>N659 H6N2</t>
  </si>
  <si>
    <t>648 KDTCTQECSYFN(+1540)ITK 672</t>
  </si>
  <si>
    <t>648 KDTCTQECSYFN(+1702)ITK 672</t>
  </si>
  <si>
    <t>N659 H7N2</t>
  </si>
  <si>
    <t>N659 H8N2</t>
  </si>
  <si>
    <t>203 LRNPCTSEQN(+1702)CTSPFSYK 220</t>
  </si>
  <si>
    <t>N212 H8N2</t>
  </si>
  <si>
    <t>257 GSLSYLN(+1216)VTRK 267</t>
  </si>
  <si>
    <t>N263 H5N2</t>
  </si>
  <si>
    <t>257 GSLSYLN(+1378)VTRK 267</t>
  </si>
  <si>
    <t>N263 H6N2</t>
  </si>
  <si>
    <t>328 LIDNN(+876)K 333</t>
  </si>
  <si>
    <t>N332 H2N2F</t>
  </si>
  <si>
    <t>328 LIDNN(+892)K 333</t>
  </si>
  <si>
    <t>N332 H3N2</t>
  </si>
  <si>
    <t>328 LIDNN(+1200)K 333</t>
  </si>
  <si>
    <t>N332 H4N2F</t>
  </si>
  <si>
    <t>N332 H3N2F</t>
  </si>
  <si>
    <t>328 LIDNN(+1216)K 333</t>
  </si>
  <si>
    <t>N332 H5N2</t>
  </si>
  <si>
    <t>328 LIDNN(+1378)K 333</t>
  </si>
  <si>
    <t>N332 H6N2</t>
  </si>
  <si>
    <t>328 LIDNN(+1038)KTEK 336</t>
  </si>
  <si>
    <t>N332 H4N2</t>
  </si>
  <si>
    <t>328 LIDNN(+1054)KTEK 336</t>
  </si>
  <si>
    <t>328 LIDNN(+1444)KTEK 336</t>
  </si>
  <si>
    <t>N332 H3N4F</t>
  </si>
  <si>
    <t>93 TCDWLPKPN(+730)MSASCK 107</t>
  </si>
  <si>
    <t>N101 H2N2</t>
  </si>
  <si>
    <t>93 TCDWLPKPN(+876)MSASCK 107</t>
  </si>
  <si>
    <t>N101 H2N2F</t>
  </si>
  <si>
    <t>93 TCDWLPKPN(+892)MSASCK 107</t>
  </si>
  <si>
    <t>N101 H3N2</t>
  </si>
  <si>
    <t>N101 H3N2F</t>
  </si>
  <si>
    <t>N221 H2N2</t>
  </si>
  <si>
    <t>217 YSVAN(+730)DTGFVDIPKQEK 233</t>
  </si>
  <si>
    <t>217 YSVAN(+892)DTGFVDIPKQEK 233</t>
  </si>
  <si>
    <t>N221 H3N2</t>
  </si>
  <si>
    <t>1271 LSDTTSQSN(+1378)STAK 1280</t>
  </si>
  <si>
    <t>N1275 H6N2</t>
  </si>
  <si>
    <t>N1275 H8N2</t>
  </si>
  <si>
    <t>1271 LSDTTSQSN(+1702)STAK 1280</t>
  </si>
  <si>
    <t>215 HNN(+1216)DTQHIWESDSNEFSVIADPR 237</t>
  </si>
  <si>
    <t>N217 H5N2</t>
  </si>
  <si>
    <t>215 HNN(+1378)DTQHIWESDSNEFSVIADPR 237</t>
  </si>
  <si>
    <t>N217 H6N2</t>
  </si>
  <si>
    <t>215 HNN(+1540)DTQHIWESDSNEFSVIADPR 237</t>
  </si>
  <si>
    <t>N217 H7N2</t>
  </si>
  <si>
    <t>215 HNN(+1702)DTQHIWESDSNEFSVIADPR 237</t>
  </si>
  <si>
    <t>51 RLKPLFN(+1540)K 58</t>
  </si>
  <si>
    <t>N57 H7N2</t>
  </si>
  <si>
    <t>51 RLKPLFN(+1702)K 58</t>
  </si>
  <si>
    <t>N57 H8N2</t>
  </si>
  <si>
    <t>N509 H9N2</t>
  </si>
  <si>
    <t>400 WNNVKPIRLN(+1864)GTK 412</t>
  </si>
  <si>
    <t>340 QAIHVGN(+1378)QTFNDGTIVEK 357</t>
  </si>
  <si>
    <t>N345 H6N2</t>
  </si>
  <si>
    <t>N345 H6N2F</t>
  </si>
  <si>
    <t>340 QAIHVGN(+1524)QTFNDGTIVEK 357</t>
  </si>
  <si>
    <t>534 YIHQN(+1540)YTK 541</t>
  </si>
  <si>
    <t>534 YIHQN(+1864)YTK 541</t>
  </si>
  <si>
    <t>N538 H7N2</t>
  </si>
  <si>
    <t>N538 H9N2</t>
  </si>
  <si>
    <t>62 GRDIYTFDGALN(+1378)K 74</t>
  </si>
  <si>
    <t>62 GRDIYTFDGALN(+1216)K 74</t>
  </si>
  <si>
    <t>N73 H6N2</t>
  </si>
  <si>
    <t>N73 H5N2</t>
  </si>
  <si>
    <t>38 VVRPDSELGERPPEDN(+1241)QSFQYDHEAFLGK 58</t>
  </si>
  <si>
    <t>N53 H3N3F</t>
  </si>
  <si>
    <t>38 VVRPDSELGERPPEDN(+1403)QSFQYDHEAFLGK 58</t>
  </si>
  <si>
    <t>N53 H4N3F</t>
  </si>
  <si>
    <t>340 QAIHVGN(+1079)QTFNDGTIVEK 357</t>
  </si>
  <si>
    <t>N346 H3N2F1</t>
  </si>
  <si>
    <t>870 N(+1378)ATLAEQAKLPATEKPVLLSK 890</t>
  </si>
  <si>
    <t>N870 H6N2</t>
  </si>
  <si>
    <t>870 N(+1702)ATLAEQAKLPATEKPVLLSK 890</t>
  </si>
  <si>
    <t>R.C[+57.02146]RPIN[+1216.42286]ATLAVEK.E</t>
  </si>
  <si>
    <t>HexNAc(2)Hex(5)</t>
  </si>
  <si>
    <t>&gt;sp|A6NKQ9|CGB1_HUMAN Choriogonadotropin subunit beta variant 1 OS=Homo sapiens OX=9606 GN=CGB1 PE=2 SV=3</t>
  </si>
  <si>
    <t>R.C[+57.02146]RPIN[+1702.58133]ATLAVEK.E</t>
  </si>
  <si>
    <t>HexNAc(2)Hex(8)</t>
  </si>
  <si>
    <t>R.C[+57.02146]RPIN[+1864.63416]ATLAVEK.E</t>
  </si>
  <si>
    <t>HexNAc(2)Hex(9)</t>
  </si>
  <si>
    <t>K.YRPENSVAN[+892.31722]DTGFTVVAPGKEK.A</t>
  </si>
  <si>
    <t>HexNAc(2)Hex(3)</t>
  </si>
  <si>
    <t>&gt;sp|O60911|CATL2_HUMAN Cathepsin L2 OS=Homo sapiens OX=9606 GN=CTSV PE=1 SV=2</t>
  </si>
  <si>
    <t>K.YRPENSVAN[+1378.47569]DTGFTVVAPGKEK.A</t>
  </si>
  <si>
    <t>HexNAc(2)Hex(6)</t>
  </si>
  <si>
    <t>K.VN[+1378.47569]ETEMDIAK.H</t>
  </si>
  <si>
    <t>&gt;sp|O75629|CREG1_HUMAN Protein CREG1 OS=Homo sapiens OX=9606 GN=CREG1 PE=1 SV=1</t>
  </si>
  <si>
    <t>K.DSLSIN[+1378.47569]ATNIK.H</t>
  </si>
  <si>
    <t>&gt;sp|P00533|EGFR_HUMAN Epidermal growth factor receptor OS=Homo sapiens OX=9606 GN=EGFR PE=1 SV=2</t>
  </si>
  <si>
    <t>K.DSLSIN[+1540.52851]ATNIK.H</t>
  </si>
  <si>
    <t>HexNAc(2)Hex(7)</t>
  </si>
  <si>
    <t>K.DSLSIN[+1702.58133]ATNIK.H</t>
  </si>
  <si>
    <t>K.VEN[+1702.58133]HTAC[+57.02146]HC[+57.02146]STC[+57.02146]YYHKS.-</t>
  </si>
  <si>
    <t>&gt;sp|P01215|GLHA_HUMAN Glycoprotein hormones alpha chain OS=Homo sapiens OX=9606 GN=CGA PE=1 SV=1</t>
  </si>
  <si>
    <t>K.C[+57.02146]HEGN[+1378.47569]GTFEC[+57.02146]GAC[+57.02146]R.C</t>
  </si>
  <si>
    <t>&gt;sp|P05556|ITB1_HUMAN Integrin beta-1 OS=Homo sapiens OX=9606 GN=ITGB1 PE=1 SV=2</t>
  </si>
  <si>
    <t>K.KDTC[+57.02146]TQEC[+57.02146]SYFN[+1378.47569]ITK.V</t>
  </si>
  <si>
    <t>K.KDTC[+57.02146]TQEC[+57.02146]SYFN[+1540.52851]ITK.V</t>
  </si>
  <si>
    <t>K.KDTC[+57.02146]TQEC[+57.02146]SYFN[+1702.58133]ITK.V</t>
  </si>
  <si>
    <t>K.AN[+1378.47569]TTQPGIVEGGQVLK.C</t>
  </si>
  <si>
    <t>&gt;sp|P06756|ITAV_HUMAN Integrin alpha-V OS=Homo sapiens OX=9606 GN=ITGAV PE=1 SV=2</t>
  </si>
  <si>
    <t>K.TC[+57.02146]DWLPKPN[+892.31722]MSASC[+57.02146]K.E</t>
  </si>
  <si>
    <t>&gt;sp|P07602|SAP_HUMAN Prosaposin OS=Homo sapiens OX=9606 GN=PSAP PE=1 SV=2</t>
  </si>
  <si>
    <t>K.LIDNN[+892.31722]K.T</t>
  </si>
  <si>
    <t>K.LIDNN[+1038.37512]K.T</t>
  </si>
  <si>
    <t>HexNAc(2)Hex(3)Fuc(1)</t>
  </si>
  <si>
    <t>K.TC[+57.02146]DWLPKPN[+1038.37512]MSASC[+57.02146]K.E</t>
  </si>
  <si>
    <t>K.LIDNN[+1054.37004]K.T</t>
  </si>
  <si>
    <t>HexNAc(2)Hex(4)</t>
  </si>
  <si>
    <t>K.LIDNN[+1054.37004]KTEK.E</t>
  </si>
  <si>
    <t>K.LIDNN[+1216.42286]K.T</t>
  </si>
  <si>
    <t>K.LIDNN[+1378.47569]K.T</t>
  </si>
  <si>
    <t>K.TC[+57.02146]DWLPKPN[+1444.53387]MSASC[+57.02146]K.E</t>
  </si>
  <si>
    <t>HexNAc(4)Hex(3)Fuc(1)</t>
  </si>
  <si>
    <t>K.YSVAN[+730.26439]DTGFVDIPKQEK.A</t>
  </si>
  <si>
    <t>HexNAc(2)Hex(2)</t>
  </si>
  <si>
    <t>&gt;sp|P07711|CATL1_HUMAN Procathepsin L OS=Homo sapiens OX=9606 GN=CTSL PE=1 SV=2</t>
  </si>
  <si>
    <t>K.YSVAN[+892.31722]DTGFVDIPKQEK.A</t>
  </si>
  <si>
    <t>K.YSVAN[+1054.37004]DTGFVDIPK.Q</t>
  </si>
  <si>
    <t>K.YSVAN[+1054.37004]DTGFVDIPKQEK.A</t>
  </si>
  <si>
    <t>K.YSVAN[+1216.42286]DTGFVDIPK.Q</t>
  </si>
  <si>
    <t>K.YSVAN[+1216.42286]DTGFVDIPKQEK.A</t>
  </si>
  <si>
    <t>K.LSDTTSQSN[+1378.47569]STAK.E</t>
  </si>
  <si>
    <t>&gt;sp|P07942|LAMB1_HUMAN Laminin subunit beta-1 OS=Homo sapiens OX=9606 GN=LAMB1 PE=1 SV=2</t>
  </si>
  <si>
    <t>K.LSDTTSQSN[+1702.58133]STAK.E</t>
  </si>
  <si>
    <t>R.KIPAIN[+1702.58133]QTITEANEK.T</t>
  </si>
  <si>
    <t>&gt;sp|P11047|LAMC1_HUMAN Laminin subunit gamma-1 OS=Homo sapiens OX=9606 GN=LAMC1 PE=1 SV=3</t>
  </si>
  <si>
    <t>R.GHTLTLN[+1540.52851]FTR.N</t>
  </si>
  <si>
    <t>&gt;sp|P11279|LAMP1_HUMAN Lysosome-associated membrane glycoprotein 1 OS=Homo sapiens OX=9606 GN=LAMP1 PE=1 SV=3</t>
  </si>
  <si>
    <t>K.HNN[+1216.42286]DTQHIWESDSNEFSVIADPR.G</t>
  </si>
  <si>
    <t>&gt;sp|P14625|ENPL_HUMAN Endoplasmin OS=Homo sapiens OX=9606 GN=HSP90B1 PE=1 SV=1</t>
  </si>
  <si>
    <t>K.GVVDSDDLPLN[+1378.47569]VSRETLQQHK.L</t>
  </si>
  <si>
    <t>K.HNN[+1378.47569]DTQHIWESDSNEFSVIADPR.G</t>
  </si>
  <si>
    <t>K.HNN[+1540.52851]DTQHIWESDSNEFSVIADPR.G</t>
  </si>
  <si>
    <t>R.GPGIKPN[+1540.52851]QTSK.M</t>
  </si>
  <si>
    <t>&gt;sp|P15586|GNS_HUMAN N-acetylglucosamine-6-sulfatase OS=Homo sapiens OX=9606 GN=GNS PE=1 SV=3</t>
  </si>
  <si>
    <t>R.GPGIKPN[+1864.63416]QTSK.M</t>
  </si>
  <si>
    <t>K.RLKPLFN[+1540.52851]K.S</t>
  </si>
  <si>
    <t>&gt;sp|P20645|MPRD_HUMAN Cation-dependent mannose-6-phosphate receptor OS=Homo sapiens OX=9606 GN=M6PR PE=1 SV=1</t>
  </si>
  <si>
    <t>R.AN[+1378.47569]HSGAVVLLK.R</t>
  </si>
  <si>
    <t>&gt;sp|P23229|ITA6_HUMAN Integrin alpha-6 OS=Homo sapiens OX=9606 GN=ITGA6 PE=1 SV=5</t>
  </si>
  <si>
    <t>R.AN[+1540.52851]HSGAVVLLK.R</t>
  </si>
  <si>
    <t>R.AN[+1702.58133]HSGAVVLLK.R</t>
  </si>
  <si>
    <t>R.AN[+1864.63416]HSGAVVLLK.R</t>
  </si>
  <si>
    <t>K.FN[+1378.47569]LSHLGSK.E</t>
  </si>
  <si>
    <t>&gt;sp|P35556|FBN2_HUMAN Fibrillin-2 OS=Homo sapiens OX=9606 GN=FBN2 PE=1 SV=3</t>
  </si>
  <si>
    <t>K.ILLTC[+57.02146]SLN[+1864.63416]DSATEVTGHR.W</t>
  </si>
  <si>
    <t>&gt;sp|P35613|BASI_HUMAN Basigin OS=Homo sapiens OX=9606 GN=BSG PE=1 SV=2</t>
  </si>
  <si>
    <t>R.IAPASN[+1702.58133]VSHTVVLRPLK.A</t>
  </si>
  <si>
    <t>&gt;sp|P43308|SSRB_HUMAN Translocon-associated protein subunit beta OS=Homo sapiens OX=9606 GN=SSR2 PE=1 SV=1</t>
  </si>
  <si>
    <t>K.WDRIAPASN[+1864.63416]VSHTVVLRPLK.A</t>
  </si>
  <si>
    <t>R.IAPASN[+1864.63416]VSHTVVLRPLK.A</t>
  </si>
  <si>
    <t>K.ADGSGSVVLRN[+1540.52851]STTLVMHMK.V</t>
  </si>
  <si>
    <t>&gt;sp|Q07954|LRP1_HUMAN Prolow-density lipoprotein receptor-related protein 1 OS=Homo sapiens OX=9606 GN=LRP1 PE=1 SV=2</t>
  </si>
  <si>
    <t>K.FKGRDIYTFDGALN[+1540.52851]K.S</t>
  </si>
  <si>
    <t>&gt;sp|Q08722|CD47_HUMAN Leukocyte surface antigen CD47 OS=Homo sapiens OX=9606 GN=CD47 PE=1 SV=1</t>
  </si>
  <si>
    <t>K.GRDIYTFDGALN[+1540.52851]K.S</t>
  </si>
  <si>
    <t>K.VN[+876.32230]VTTLQDGK.G</t>
  </si>
  <si>
    <t>HexNAc(2)Hex(2)Fuc(1)</t>
  </si>
  <si>
    <t>&gt;sp|Q2NKX8|ERC6L_HUMAN DNA excision repair protein ERCC-6-like OS=Homo sapiens OX=9606 GN=ERCC6L PE=1 SV=1</t>
  </si>
  <si>
    <t>K.IYN[+1702.58133]WSGYPLLVQK.L</t>
  </si>
  <si>
    <t>&gt;sp|Q6P4A8|PLBL1_HUMAN Phospholipase B-like 1 OS=Homo sapiens OX=9606 GN=PLBD1 PE=1 SV=2</t>
  </si>
  <si>
    <t>K.VKPQWFN[+1540.52851]R.T</t>
  </si>
  <si>
    <t>&gt;sp|Q7Z418|KCNKI_HUMAN Potassium channel subfamily K member 18 OS=Homo sapiens OX=9606 GN=KCNK18 PE=1 SV=1</t>
  </si>
  <si>
    <t>K.TGDDN[+1809.66607]STRK.S</t>
  </si>
  <si>
    <t>HexNAc(5)Hex(4)Fuc(1)</t>
  </si>
  <si>
    <t>&gt;sp|Q8NFC6|BD1L1_HUMAN Biorientation of chromosomes in cell division protein 1-like 1 OS=Homo sapiens OX=9606 GN=BOD1L1 PE=1 SV=2</t>
  </si>
  <si>
    <t>K.IYIPLN[+1540.52851]K.T</t>
  </si>
  <si>
    <t>&gt;sp|Q92542|NICA_HUMAN Nicastrin OS=Homo sapiens OX=9606 GN=NCSTN PE=1 SV=2</t>
  </si>
  <si>
    <t>K.IYIPLN[+1702.58133]K.T</t>
  </si>
  <si>
    <t>K.IYIPLN[+1864.63416]K.T</t>
  </si>
  <si>
    <t>K.RNILPN[+1702.58133]ITTTYLK.S</t>
  </si>
  <si>
    <t>&gt;sp|Q99571|P2RX4_HUMAN P2X purinoceptor 4 OS=Homo sapiens OX=9606 GN=P2RX4 PE=1 SV=2</t>
  </si>
  <si>
    <t>K.N[+1378.47569]ATALYHVEAFK.T</t>
  </si>
  <si>
    <t>&gt;sp|Q9UNW1|MINP1_HUMAN Multiple inositol polyphosphate phosphatase 1 OS=Homo sapiens OX=9606 GN=MINPP1 PE=1 SV=1</t>
  </si>
  <si>
    <t>K.TIYGNLNPVWEENFHFEC[+57.02146]HN[+1702.58133]SSDRIK.V</t>
  </si>
  <si>
    <t>&gt;sp|Q9UPW8|UN13A_HUMAN Protein unc-13 homolog A OS=Homo sapiens OX=9606 GN=UNC13A PE=2 SV=4</t>
  </si>
  <si>
    <t>K.N[+1378.47569]ATLAEQAKLPATEKPVLLSK.D</t>
  </si>
  <si>
    <t>&gt;sp|Q9Y4L1|HYOU1_HUMAN Hypoxia up-regulated protein 1 OS=Homo sapiens OX=9606 GN=HYOU1 PE=1 SV=1</t>
  </si>
  <si>
    <t>K.VIN[+1378.47569]ETWAWK.N</t>
  </si>
  <si>
    <t>K.N[+1540.52851]ATLAEQAKLPATEKPVLLSK.D</t>
  </si>
  <si>
    <t>K.N[+1702.58133]ATLAEQAK.L</t>
  </si>
  <si>
    <t>K.N[+1702.58133]ATLAEQAKLPATEKPVLLSK.D</t>
  </si>
  <si>
    <t>K.VIN[+1702.58133]ETWAWK.N</t>
  </si>
  <si>
    <t>K.FSLC[+57.02146]SIRN[+1540.52851]ISQVLEK.K</t>
  </si>
  <si>
    <t>&gt;sp|O14672|ADA10_HUMAN Disintegrin and metalloproteinase domain-containing protein 10 OS=Homo sapiens OX=9606 GN=ADAM10 PE=1 SV=1</t>
  </si>
  <si>
    <t>K.LHVTLYN[+1378.47569]C[+57.02146]SFGR.S</t>
  </si>
  <si>
    <t>&gt;sp|O15031|PLXB2_HUMAN Plexin-B2 OS=Homo sapiens OX=9606 GN=PLXNB2 PE=1 SV=3</t>
  </si>
  <si>
    <t>K.YRPENSVAN[+1054.37004]DTGFTVVAPGKEK.A</t>
  </si>
  <si>
    <t>K.YRPENSVAN[+1216.42286]DTGFTVVAPGKEK.A</t>
  </si>
  <si>
    <t>K.YRPENSVAN[+1702.58133]DTGFTVVAPGKEK.A</t>
  </si>
  <si>
    <t>K.N[+1702.58133]YTADYDK.A</t>
  </si>
  <si>
    <t>&gt;sp|O94905|ERLN2_HUMAN Erlin-2 OS=Homo sapiens OX=9606 GN=ERLIN2 PE=1 SV=1</t>
  </si>
  <si>
    <t>K.N[+1864.63416]YTADYDK.A</t>
  </si>
  <si>
    <t>K.N[+1378.47569]VTSESTC[+57.02146]C[+57.02146]VAK.S</t>
  </si>
  <si>
    <t>K.N[+1241.45450]VTSESTC[+57.02146]C[+57.02146]VAK.S</t>
  </si>
  <si>
    <t>HexNAc(3)Hex(3)Fuc(1)</t>
  </si>
  <si>
    <t>K.LRNPC[+57.02146]TSEQN[+1378.47569]C[+57.02146]TSPFSYK.N</t>
  </si>
  <si>
    <t>K.LRNPC[+57.02146]TSEQN[+1540.52851]C[+57.02146]TSPFSYK.N</t>
  </si>
  <si>
    <t>K.LRNPC[+57.02146]TSEQN[+1864.63416]C[+57.02146]TSPFSYK.N</t>
  </si>
  <si>
    <t>K.C[+57.02146]HEGN[+1864.63416]GTFEC[+57.02146]GAC[+57.02146]R.C</t>
  </si>
  <si>
    <t>K.LRNPC[+57.02146]TSEQN[+1971.71889]C[+57.02146]TSPFSYK.N</t>
  </si>
  <si>
    <t>HexNAc(5)Hex(5)Fuc(1)</t>
  </si>
  <si>
    <t>K.LRNPC[+57.02146]TSEQN[+2262.81431]C[+57.02146]TSPFSYK.N</t>
  </si>
  <si>
    <t>HexNAc(5)Hex(5)Fuc(1)NeuAc(1)</t>
  </si>
  <si>
    <t>K.GSLSYLN[+1216.42286]VTRK.A</t>
  </si>
  <si>
    <t>&gt;sp|P07339|CATD_HUMAN Cathepsin D OS=Homo sapiens OX=9606 GN=CTSD PE=1 SV=1</t>
  </si>
  <si>
    <t>K.GSLSYLN[+1378.47569]VTRK.A</t>
  </si>
  <si>
    <t>K.LIDNN[+730.26439]KTEK.E</t>
  </si>
  <si>
    <t>K.LIDNN[+876.32230]K.T</t>
  </si>
  <si>
    <t>K.LIDNN[+876.32230]KTEK.E</t>
  </si>
  <si>
    <t>K.TC[+57.02146]DWLPKPN[+876.32230]MSASC[+57.02146]K.E</t>
  </si>
  <si>
    <t>R.TN[+1038.37512]STFVQALVEHVK.E</t>
  </si>
  <si>
    <t>K.TC[+57.02146]DWLPKPN[+1054.37004]MSASC[+57.02146]K.E</t>
  </si>
  <si>
    <t>K.LIDNN[+1540.52851]K.T</t>
  </si>
  <si>
    <t>K.LIDNN[+1702.58133]K.T</t>
  </si>
  <si>
    <t>K.TC[+57.02146]DWLPKPN[+1460.52878]MSASC[+57.02146]K.E</t>
  </si>
  <si>
    <t>HexNAc(4)Hex(4)</t>
  </si>
  <si>
    <t>K.GTN[+1378.47569]YTVR.L</t>
  </si>
  <si>
    <t>R.GVFITN[+1378.47569]ETGQPLIGK.V</t>
  </si>
  <si>
    <t>&gt;sp|P10253|LYAG_HUMAN Lysosomal alpha-glucosidase OS=Homo sapiens OX=9606 GN=GAA PE=1 SV=4</t>
  </si>
  <si>
    <t>K.N[+1378.47569]ISQDLEK.Q</t>
  </si>
  <si>
    <t>K.TAN[+1378.47569]DTSTEAYNLLLR.T</t>
  </si>
  <si>
    <t>R.VN[+1378.47569]NTLSSQISR.L</t>
  </si>
  <si>
    <t>R.TLAGEN[+1540.52851]QTAFEIEELNRK.Y</t>
  </si>
  <si>
    <t>K.N[+1702.58133]ISQDLEK.Q</t>
  </si>
  <si>
    <t>R.LLNINPN[+1216.42286]K.T</t>
  </si>
  <si>
    <t>K.TN[+1378.47569]ITLVC[+57.02146]KPGDLESAPVLR.T</t>
  </si>
  <si>
    <t>&gt;sp|P11717|MPRI_HUMAN Cation-independent mannose-6-phosphate receptor OS=Homo sapiens OX=9606 GN=IGF2R PE=1 SV=3</t>
  </si>
  <si>
    <t>K.TN[+1540.52851]ITLVC[+57.02146]KPGDLESAPVLR.T</t>
  </si>
  <si>
    <t>K.TN[+1702.58133]ITLVC[+57.02146]KPGDLESAPVLR.T</t>
  </si>
  <si>
    <t>R.VQPFN[+1216.42286]VTQGK.Y</t>
  </si>
  <si>
    <t>&gt;sp|P13473|LAMP2_HUMAN Lysosome-associated membrane glycoprotein 2 OS=Homo sapiens OX=9606 GN=LAMP2 PE=1 SV=2</t>
  </si>
  <si>
    <t>R.VQPFN[+1378.47569]VTQGK.Y</t>
  </si>
  <si>
    <t>R.VQPFN[+1540.52851]VTQGK.Y</t>
  </si>
  <si>
    <t>K.HNN[+1216.42286]DTQHIWESDSNEFSVIADPRGNTLGR.G</t>
  </si>
  <si>
    <t>K.HNN[+1378.47569]DTQHIWESDSNEFSVIADPRGNTLGR.G</t>
  </si>
  <si>
    <t>K.IADDKYN[+1378.47569]DTFWK.E</t>
  </si>
  <si>
    <t>K.HNN[+1864.63416]DTQHIWESDSNEFSVIADPR.G</t>
  </si>
  <si>
    <t>K.NAC[+57.02146]C[+57.02146]STN[+1971.71889]TSQEAHK.D</t>
  </si>
  <si>
    <t>&gt;sp|P15328|FOLR1_HUMAN Folate receptor alpha OS=Homo sapiens OX=9606 GN=FOLR1 PE=1 SV=3</t>
  </si>
  <si>
    <t>K.TPMTN[+1378.47569]SSIQFLDNAFRK.R</t>
  </si>
  <si>
    <t>K.TPMTN[+1540.52851]SSIQFLDNAFRK.R</t>
  </si>
  <si>
    <t>K.YQTLN[+1216.42286]C[+57.02146]SVNVNC[+57.02146]VNIR.C</t>
  </si>
  <si>
    <t>K.YQTLN[+1378.47569]C[+57.02146]SVNVNC[+57.02146]VNIR.C</t>
  </si>
  <si>
    <t>K.YGC[+57.02146]C[+57.02146]PMPN[+876.32230]ATC[+57.02146]C[+57.02146]SDHLHC[+57.02146]C[+57.02146]PQDTVC[+57.02146]DLIQSK.C</t>
  </si>
  <si>
    <t>&gt;sp|P28799|GRN_HUMAN Progranulin OS=Homo sapiens OX=9606 GN=GRN PE=1 SV=2</t>
  </si>
  <si>
    <t>K.YGC[+57.02146]C[+57.02146]PMPN[+892.31722]ATC[+57.02146]C[+57.02146]SDHLHC[+57.02146]C[+57.02146]PQDTVC[+57.02146]DLIQSK.C</t>
  </si>
  <si>
    <t>K.AFN[+1378.47569]TTK.A</t>
  </si>
  <si>
    <t>K.ILLTC[+57.02146]SLN[+1378.47569]DSATEVTGHR.W</t>
  </si>
  <si>
    <t>K.ILLTC[+57.02146]SLN[+1702.58133]DSATEVTGHR.W</t>
  </si>
  <si>
    <t>R.N[+1378.47569]VTWK.L</t>
  </si>
  <si>
    <t>&gt;sp|P50454|SERPH_HUMAN Serpin H1 OS=Homo sapiens OX=9606 GN=SERPINH1 PE=1 SV=2</t>
  </si>
  <si>
    <t>R.N[+1540.52851]VTWK.L</t>
  </si>
  <si>
    <t>R.N[+1702.58133]VTWK.L</t>
  </si>
  <si>
    <t>R.ISSVPAINNRLEHLYLNN[+1622.58161]NSIEK.I</t>
  </si>
  <si>
    <t>HexNAc(4)Hex(5)</t>
  </si>
  <si>
    <t>&gt;sp|P51888|PRELP_HUMAN Prolargin OS=Homo sapiens OX=9606 GN=PRELP PE=1 SV=1</t>
  </si>
  <si>
    <t>K.TC[+57.02146]EEC[+57.02146]LKN[+1540.52851]VSC[+57.02146]LWC[+57.02146]NTNK.A</t>
  </si>
  <si>
    <t>&gt;sp|P53801|PTTG_HUMAN Pituitary tumor-transforming gene 1 protein-interacting protein OS=Homo sapiens OX=9606 GN=PTTG1IP PE=1 SV=1</t>
  </si>
  <si>
    <t>K.WTGHN[+1971.71889]VTVVQR.T</t>
  </si>
  <si>
    <t>K.GRDIYTFDGALN[+1216.42286]K.S</t>
  </si>
  <si>
    <t>R.DIYTFDGALN[+1540.52851]K.S</t>
  </si>
  <si>
    <t>R.VVRPDSELGERPPEDN[+1038.37512]QSFQYDHEAFLGK.E</t>
  </si>
  <si>
    <t>&gt;sp|Q15293|RCN1_HUMAN Reticulocalbin-1 OS=Homo sapiens OX=9606 GN=RCN1 PE=1 SV=1</t>
  </si>
  <si>
    <t>K.ERVVRPDSELGERPPEDN[+1216.42286]QSFQYDHEAFLGK.E</t>
  </si>
  <si>
    <t>R.VVRPDSELGERPPEDN[+1378.47569]QSFQYDHEAFLGK.E</t>
  </si>
  <si>
    <t>R.VVRPDSELGERPPEDN[+1241.45450]QSFQYDHEAFLGK.E</t>
  </si>
  <si>
    <t>R.VVRPDSELGERPPEDN[+1444.53387]QSFQYDHEAFLGK.E</t>
  </si>
  <si>
    <t>K.LN[+1540.52851]ITC[+57.02146]ESSK.K</t>
  </si>
  <si>
    <t>&gt;sp|Q4KMQ2|ANO6_HUMAN Anoctamin-6 OS=Homo sapiens OX=9606 GN=ANO6 PE=1 SV=2</t>
  </si>
  <si>
    <t>K.IYN[+1864.63416]WSGYPLLVQK.L</t>
  </si>
  <si>
    <t>K.N[+1216.42286]YSEVC[+57.02146]K.N</t>
  </si>
  <si>
    <t>&gt;sp|Q86WC4|OSTM1_HUMAN Osteopetrosis-associated transmembrane protein 1 OS=Homo sapiens OX=9606 GN=OSTM1 PE=1 SV=1</t>
  </si>
  <si>
    <t>K.N[+1378.47569]YSEVC[+57.02146]K.N</t>
  </si>
  <si>
    <t>K.N[+1054.37004]TTVPGK.K</t>
  </si>
  <si>
    <t>&gt;sp|Q8N535|CB052_HUMAN Putative uncharacterized protein encoded by LINC00471 OS=Homo sapiens OX=9606 GN=LINC00471 PE=5 SV=1</t>
  </si>
  <si>
    <t>K.N[+1864.63416]TTVPGK.K</t>
  </si>
  <si>
    <t>K.HLN[+1540.52851]ASNPTEPATIIFTAAR.E</t>
  </si>
  <si>
    <t>&gt;sp|Q8NFQ8|TOIP2_HUMAN Torsin-1A-interacting protein 2 OS=Homo sapiens OX=9606 GN=TOR1AIP2 PE=1 SV=1</t>
  </si>
  <si>
    <t>K.HLN[+1702.58133]ASNPTEPATIIFTAAR.E</t>
  </si>
  <si>
    <t>R.TVN[+1378.47569]VSVPK.K</t>
  </si>
  <si>
    <t>&gt;sp|Q96KA5|CLP1L_HUMAN Cleft lip and palate transmembrane protein 1-like protein OS=Homo sapiens OX=9606 GN=CLPTM1L PE=1 SV=1</t>
  </si>
  <si>
    <t>R.RIRN[+1378.47569]ISGHR.K</t>
  </si>
  <si>
    <t>&gt;sp|Q9H2Y7|ZN106_HUMAN Zinc finger protein 106 OS=Homo sapiens OX=9606 GN=ZNF106 PE=1 SV=1</t>
  </si>
  <si>
    <t>R.QAIHVGN[+1362.48077]QTFNDGTIVEK.Y</t>
  </si>
  <si>
    <t>HexNAc(2)Hex(5)Fuc(1)</t>
  </si>
  <si>
    <t>&gt;sp|Q9H3G5|CPVL_HUMAN Probable serine carboxypeptidase CPVL OS=Homo sapiens OX=9606 GN=CPVL PE=1 SV=2</t>
  </si>
  <si>
    <t>R.QAIHVGN[+1378.47569]QTFNDGTIVEK.Y</t>
  </si>
  <si>
    <t>R.QAIHVGN[+1540.52851]QTFNDGTIVEK.Y</t>
  </si>
  <si>
    <t>K.N[+1540.52851]MSFVNDLTVTQDGRK.I</t>
  </si>
  <si>
    <t>&gt;sp|Q9HDC9|APMAP_HUMAN Adipocyte plasma membrane-associated protein OS=Homo sapiens OX=9606 GN=APMAP PE=1 SV=2</t>
  </si>
  <si>
    <t>K.N[+1702.58133]MSFVNDLTVTQDGRK.I</t>
  </si>
  <si>
    <t>R.IKSLN[+1702.58133]LSLK.E</t>
  </si>
  <si>
    <t>&gt;sp|Q9NRI5|DISC1_HUMAN Disrupted in schizophrenia 1 protein OS=Homo sapiens OX=9606 GN=DISC1 PE=1 SV=3</t>
  </si>
  <si>
    <t>K.QLAN[+1095.39659]FSAQFPPEEWPLR.D</t>
  </si>
  <si>
    <t>HexNAc(3)Hex(3)</t>
  </si>
  <si>
    <t>&gt;sp|Q9P2F5|STOX2_HUMAN Storkhead-box protein 2 OS=Homo sapiens OX=9606 GN=STOX2 PE=2 SV=2</t>
  </si>
  <si>
    <t>K.TTN[+892.31722]SSAADPR.E</t>
  </si>
  <si>
    <t>&gt;sp|Q9UHN6|CEIP2_HUMAN Cell surface hyaluronidase OS=Homo sapiens OX=9606 GN=CEMIP2 PE=1 SV=1</t>
  </si>
  <si>
    <t>R.NN[+1864.63416]ISLVK.F</t>
  </si>
  <si>
    <t>R.SPMSTN[+1581.55506]SSVHTGSDVEQDAEK.K</t>
  </si>
  <si>
    <t>HexNAc(3)Hex(6)</t>
  </si>
  <si>
    <t>&gt;sp|Q9ULU4|PKCB1_HUMAN Protein kinase C-binding protein 1 OS=Homo sapiens OX=9606 GN=ZMYND8 PE=1 SV=2</t>
  </si>
  <si>
    <t>K.N[+1378.47569]ATLAEQAK.L</t>
  </si>
  <si>
    <t>K.N[+1864.63416]ATLAEQAKLPATEKPVLLSK.D</t>
  </si>
  <si>
    <t>tr|C9JXX7|C9JXX7_HUMAN Integrin alpha-6 (Fragment) OS=Homo sapiens OX=9606 GN=ITGA6 PE=1 SV=1</t>
  </si>
  <si>
    <t>tr|K7ELM3|K7ELM3_HUMAN Choriogonadotropin subunit beta variant 1 (Fragment) OS=Homo sapiens OX=9606 GN=CGB1 PE=3 SV=8</t>
  </si>
  <si>
    <t>tr|Q504U8|Q504U8_HUMAN Receptor protein-tyrosine kinase OS=Homo sapiens OX=9606 GN=EGFR PE=1 SV=1</t>
  </si>
  <si>
    <t>sp|P11279|LAMP1_HUMAN Lysosome-associated membrane glycoprotein 1 OS=Homo sapiens OX=9606 GN=LAMP1 PE=1 SV=3</t>
  </si>
  <si>
    <t>tr|A0A2R8Y484|A0A2R8Y484_HUMAN Integrin-associated protein (Fragment) OS=Homo sapiens OX=9606 GN=CD47 PE=1 SV=1</t>
  </si>
  <si>
    <t>tr|E9PQI4|E9PQI4_HUMAN Translocon-associated protein subunit beta (Fragment) OS=Homo sapiens OX=9606 GN=SSR2 PE=1 SV=1</t>
  </si>
  <si>
    <t>tr|Q5T211|Q5T211_HUMAN Nicastrin (Fragment) OS=Homo sapiens OX=9606 GN=NCSTN PE=1 SV=1</t>
  </si>
  <si>
    <t>sp|P11047|LAMC1_HUMAN Laminin subunit gamma-1 OS=Homo sapiens OX=9606 GN=LAMC1 PE=1 SV=3</t>
  </si>
  <si>
    <t>sp|Q15293|RCN1_HUMAN Reticulocalbin-1 OS=Homo sapiens OX=9606 GN=RCN1 PE=1 SV=1</t>
  </si>
  <si>
    <t>tr|F8W787|F8W787_HUMAN Cathepsin D OS=Homo sapiens OX=9606 GN=CTSD PE=1 SV=2</t>
  </si>
  <si>
    <t>tr|Q96GW1|Q96GW1_HUMAN Endoplasmin OS=Homo sapiens OX=9606 GN=HSP90B1 PE=1 SV=1</t>
  </si>
  <si>
    <t>tr|I3L192|I3L192_HUMAN Basigin (Fragment) OS=Homo sapiens OX=9606 GN=BSG PE=1 SV=8</t>
  </si>
  <si>
    <t>sp|O15031|PLXB2_HUMAN Plexin-B2 OS=Homo sapiens OX=9606 GN=PLXNB2 PE=1 SV=3</t>
  </si>
  <si>
    <t>tr|A8MZH8|A8MZH8_HUMAN Pituitary tumor-transforming gene 1 protein-interacting protein OS=Homo sapiens OX=9606 GN=PTTG1IP PE=1 SV=1</t>
  </si>
  <si>
    <t>tr|F5H4C6|F5H4C6_HUMAN N-acetylglucosamine-6-sulfatase (Fragment) OS=Homo sapiens OX=9606 GN=GNS PE=1 SV=8</t>
  </si>
  <si>
    <t>sp|O60911|CATL2_HUMAN Cathepsin L2 OS=Homo sapiens OX=9606 GN=CTSV PE=1 SV=2</t>
  </si>
  <si>
    <t>LIDNNK</t>
  </si>
  <si>
    <t>LRNPCTSEQNCTSPFSYK</t>
  </si>
  <si>
    <t>LSDTTSQSNSTAK</t>
  </si>
  <si>
    <t>NATALYHVEAFK</t>
  </si>
  <si>
    <t>NATLAEQAKLPATEKPVLLSK</t>
  </si>
  <si>
    <t>NMSFVNDLTVTQDGRK</t>
  </si>
  <si>
    <t>QAIHVGNQTFNDGTIVEK</t>
  </si>
  <si>
    <t>TNITLVCKPGDLESAPVLR</t>
  </si>
  <si>
    <t>VINETWAWK</t>
  </si>
  <si>
    <t>YSVANDTGFVDIPK</t>
  </si>
  <si>
    <t>YSVANDTGFVDIPKQEK</t>
  </si>
  <si>
    <t>DIYTFDGALNK</t>
  </si>
  <si>
    <t>ERVVRPDSELGERPPEDNQSFQYDHEAFLGK</t>
  </si>
  <si>
    <t>GSLSYLNVTRK</t>
  </si>
  <si>
    <t>HNNDTQHIWESDSNEFSVIADPR</t>
  </si>
  <si>
    <t>ILLTCSLNDSATEVTGHR</t>
  </si>
  <si>
    <t>LHVTLYNCSFGR</t>
  </si>
  <si>
    <t>TANDTSTEAYNLLLR</t>
  </si>
  <si>
    <t>TCDWLPKPNMSASCK</t>
  </si>
  <si>
    <t>TCEECLKNVSCLWCNTNK</t>
  </si>
  <si>
    <t>TPMTNSSIQFLDNAFRK</t>
  </si>
  <si>
    <t>VVRPDSELGERPPEDNQSFQYDHEAFLGK</t>
  </si>
  <si>
    <t>YRPENSVANDTGFTVVAPGKEK</t>
  </si>
  <si>
    <t>Hex3 HexNAc2</t>
  </si>
  <si>
    <t>Hex5 HexNAc2</t>
  </si>
  <si>
    <t>Hex6 HexNAc2</t>
  </si>
  <si>
    <t>Hex7 HexNAc2</t>
  </si>
  <si>
    <t>Hex8 HexNAc2</t>
  </si>
  <si>
    <t>Hex4 HexNAc2</t>
  </si>
  <si>
    <t>Fuc1 Hex3 HexNAc4</t>
  </si>
  <si>
    <r>
      <t xml:space="preserve">Supplemental Dataset S3. Anotated mass spectrometry data for JEG3. </t>
    </r>
    <r>
      <rPr>
        <sz val="11"/>
        <color theme="1"/>
        <rFont val="Arial"/>
        <family val="2"/>
      </rPr>
      <t>For each search algorithm file (tabs), all confirmed peptides are listed along with (a) any modifications found (b) mass accuracy (within ±5 ppm), and (c) retention time. Each excel tab corresponds to anotated glycopeptides from the output of one software. All peptides were manually validated. In cases where a glycan structure is assigned definitively and site localized to an amino acid residue, the mass shift for the glycan is listed in brackets next to the modified residue and both are bolded. If one site was not validated, it was written in the "Non- Identified Glycosites" row, and included the software-assigned glycosite. In the case of N-glycopeptides, if the glycan localization was validated using the EThcD spectrum, site is written in the Localized glycan row. If glycan composition and peptide sequence were validated, but localization could not be verified using the EThcD spectrum, N-glycosite is in the  Validated sequence and glycan composition row. If multiple proteins were identified, the site is reported as NX</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6" x14ac:knownFonts="1">
    <font>
      <sz val="11"/>
      <color theme="1"/>
      <name val="Calibri"/>
      <family val="2"/>
      <scheme val="minor"/>
    </font>
    <font>
      <b/>
      <sz val="11"/>
      <color theme="1"/>
      <name val="Calibri"/>
      <family val="2"/>
      <scheme val="minor"/>
    </font>
    <font>
      <sz val="8"/>
      <name val="Calibri"/>
      <family val="2"/>
      <scheme val="minor"/>
    </font>
    <font>
      <b/>
      <sz val="11"/>
      <color theme="1"/>
      <name val="Arial"/>
      <family val="2"/>
    </font>
    <font>
      <sz val="11"/>
      <color theme="1"/>
      <name val="Arial"/>
      <family val="2"/>
    </font>
    <font>
      <u/>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3">
    <xf numFmtId="0" fontId="0" fillId="0" borderId="0" xfId="0"/>
    <xf numFmtId="0" fontId="1" fillId="0" borderId="0" xfId="0" applyFont="1"/>
    <xf numFmtId="0" fontId="1" fillId="0" borderId="0" xfId="0" applyFont="1" applyAlignment="1">
      <alignment horizontal="center"/>
    </xf>
    <xf numFmtId="164" fontId="1" fillId="0" borderId="0" xfId="0" applyNumberFormat="1" applyFont="1" applyAlignment="1">
      <alignment horizontal="center"/>
    </xf>
    <xf numFmtId="0" fontId="0" fillId="0" borderId="0" xfId="0" applyFont="1"/>
    <xf numFmtId="0" fontId="0" fillId="0" borderId="0" xfId="0" applyFill="1"/>
    <xf numFmtId="0" fontId="1" fillId="0" borderId="0" xfId="0" applyFont="1" applyFill="1" applyAlignment="1">
      <alignment horizontal="center"/>
    </xf>
    <xf numFmtId="0" fontId="1" fillId="0" borderId="0" xfId="0" applyFont="1" applyFill="1"/>
    <xf numFmtId="164" fontId="1" fillId="0" borderId="0" xfId="0" applyNumberFormat="1" applyFont="1" applyFill="1" applyAlignment="1">
      <alignment horizontal="center"/>
    </xf>
    <xf numFmtId="0" fontId="0" fillId="0" borderId="0" xfId="0" applyFont="1" applyFill="1"/>
    <xf numFmtId="165" fontId="0" fillId="0" borderId="0" xfId="0" applyNumberFormat="1"/>
    <xf numFmtId="2" fontId="0" fillId="0" borderId="0" xfId="0" applyNumberFormat="1"/>
    <xf numFmtId="165" fontId="0" fillId="0" borderId="0" xfId="0" applyNumberFormat="1" applyFill="1"/>
    <xf numFmtId="2" fontId="0" fillId="0" borderId="0" xfId="0" applyNumberFormat="1" applyFill="1"/>
    <xf numFmtId="165" fontId="0" fillId="0" borderId="0" xfId="0" applyNumberFormat="1" applyFont="1"/>
    <xf numFmtId="2" fontId="0" fillId="0" borderId="0" xfId="0" applyNumberFormat="1" applyFont="1"/>
    <xf numFmtId="0" fontId="3" fillId="0" borderId="0" xfId="0" applyFont="1" applyFill="1" applyAlignment="1">
      <alignment horizontal="justify" vertical="center"/>
    </xf>
    <xf numFmtId="0" fontId="0" fillId="0" borderId="0" xfId="0" applyFill="1" applyAlignment="1">
      <alignment horizontal="right"/>
    </xf>
    <xf numFmtId="0" fontId="0" fillId="0" borderId="0" xfId="0" applyFill="1" applyAlignment="1">
      <alignment wrapText="1"/>
    </xf>
    <xf numFmtId="0" fontId="5" fillId="0" borderId="0" xfId="0" applyFont="1"/>
    <xf numFmtId="11" fontId="0" fillId="0" borderId="0" xfId="0" applyNumberFormat="1"/>
    <xf numFmtId="0" fontId="1" fillId="0" borderId="0" xfId="0" applyFont="1" applyFill="1" applyAlignment="1">
      <alignment horizontal="center"/>
    </xf>
    <xf numFmtId="0" fontId="0" fillId="0" borderId="0" xfId="0"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38FACA-B819-4B11-A63F-A4C7B04CC185}">
  <dimension ref="A2:G10"/>
  <sheetViews>
    <sheetView tabSelected="1" topLeftCell="A2" workbookViewId="0">
      <selection activeCell="A2" sqref="A2"/>
    </sheetView>
  </sheetViews>
  <sheetFormatPr defaultRowHeight="14.35" x14ac:dyDescent="0.5"/>
  <cols>
    <col min="1" max="1" width="58.46875" customWidth="1"/>
    <col min="4" max="4" width="23.52734375" bestFit="1" customWidth="1"/>
  </cols>
  <sheetData>
    <row r="2" spans="1:7" ht="301" customHeight="1" x14ac:dyDescent="0.5">
      <c r="A2" s="16" t="s">
        <v>748</v>
      </c>
      <c r="B2" s="5"/>
      <c r="C2" s="5"/>
      <c r="D2" s="5"/>
      <c r="E2" s="5"/>
      <c r="F2" s="5"/>
      <c r="G2" s="5"/>
    </row>
    <row r="3" spans="1:7" x14ac:dyDescent="0.5">
      <c r="A3" s="5"/>
      <c r="B3" s="5"/>
      <c r="C3" s="21" t="s">
        <v>157</v>
      </c>
      <c r="D3" s="22"/>
      <c r="E3" s="5"/>
      <c r="F3" s="21" t="s">
        <v>158</v>
      </c>
      <c r="G3" s="21"/>
    </row>
    <row r="4" spans="1:7" x14ac:dyDescent="0.5">
      <c r="A4" s="5"/>
      <c r="B4" s="5"/>
      <c r="C4" s="17" t="s">
        <v>159</v>
      </c>
      <c r="D4" s="5" t="s">
        <v>160</v>
      </c>
      <c r="E4" s="5"/>
      <c r="F4" s="5" t="s">
        <v>161</v>
      </c>
      <c r="G4" s="5" t="s">
        <v>162</v>
      </c>
    </row>
    <row r="5" spans="1:7" x14ac:dyDescent="0.5">
      <c r="A5" s="5"/>
      <c r="B5" s="5"/>
      <c r="C5" s="17" t="s">
        <v>163</v>
      </c>
      <c r="D5" s="5" t="s">
        <v>164</v>
      </c>
      <c r="E5" s="5"/>
      <c r="F5" s="5" t="s">
        <v>165</v>
      </c>
      <c r="G5" s="5" t="s">
        <v>160</v>
      </c>
    </row>
    <row r="6" spans="1:7" x14ac:dyDescent="0.5">
      <c r="A6" s="5"/>
      <c r="B6" s="5"/>
      <c r="C6" s="17" t="s">
        <v>166</v>
      </c>
      <c r="D6" s="5" t="s">
        <v>167</v>
      </c>
      <c r="E6" s="5"/>
      <c r="F6" s="5" t="s">
        <v>168</v>
      </c>
      <c r="G6" s="5" t="s">
        <v>169</v>
      </c>
    </row>
    <row r="7" spans="1:7" x14ac:dyDescent="0.5">
      <c r="A7" s="18"/>
      <c r="B7" s="5"/>
      <c r="C7" s="17" t="s">
        <v>170</v>
      </c>
      <c r="D7" s="5" t="s">
        <v>171</v>
      </c>
      <c r="E7" s="5"/>
      <c r="F7" s="5" t="s">
        <v>172</v>
      </c>
      <c r="G7" s="5" t="s">
        <v>173</v>
      </c>
    </row>
    <row r="8" spans="1:7" x14ac:dyDescent="0.5">
      <c r="A8" s="5"/>
      <c r="B8" s="5"/>
      <c r="C8" s="17" t="s">
        <v>174</v>
      </c>
      <c r="D8" s="5" t="s">
        <v>175</v>
      </c>
      <c r="E8" s="5"/>
      <c r="F8" s="5"/>
      <c r="G8" s="5"/>
    </row>
    <row r="9" spans="1:7" x14ac:dyDescent="0.5">
      <c r="A9" s="5"/>
      <c r="B9" s="5"/>
      <c r="C9" s="17" t="s">
        <v>176</v>
      </c>
      <c r="D9" s="5" t="s">
        <v>177</v>
      </c>
      <c r="E9" s="5"/>
      <c r="F9" s="5"/>
      <c r="G9" s="5"/>
    </row>
    <row r="10" spans="1:7" x14ac:dyDescent="0.5">
      <c r="A10" s="5"/>
      <c r="B10" s="5"/>
      <c r="C10" s="5"/>
      <c r="D10" s="5"/>
      <c r="E10" s="5"/>
      <c r="F10" s="5"/>
      <c r="G10" s="5"/>
    </row>
  </sheetData>
  <mergeCells count="2">
    <mergeCell ref="C3:D3"/>
    <mergeCell ref="F3:G3"/>
  </mergeCells>
  <pageMargins left="0.7" right="0.7" top="0.75" bottom="0.75" header="0.3" footer="0.3"/>
  <pageSetup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2D3AE8-2E7E-496A-89E3-B0F5EB21E7C3}">
  <dimension ref="A1:N83"/>
  <sheetViews>
    <sheetView workbookViewId="0"/>
  </sheetViews>
  <sheetFormatPr defaultRowHeight="14.35" x14ac:dyDescent="0.5"/>
  <cols>
    <col min="3" max="3" width="46.3515625" bestFit="1" customWidth="1"/>
    <col min="4" max="5" width="8.703125" customWidth="1"/>
    <col min="6" max="6" width="10.17578125" customWidth="1"/>
    <col min="7" max="9" width="8.703125" customWidth="1"/>
    <col min="10" max="10" width="12.17578125" bestFit="1" customWidth="1"/>
    <col min="11" max="11" width="28.87890625" customWidth="1"/>
  </cols>
  <sheetData>
    <row r="1" spans="1:11" x14ac:dyDescent="0.5">
      <c r="A1" s="1" t="s">
        <v>183</v>
      </c>
    </row>
    <row r="2" spans="1:11" x14ac:dyDescent="0.5">
      <c r="A2" s="1" t="s">
        <v>313</v>
      </c>
    </row>
    <row r="4" spans="1:11" x14ac:dyDescent="0.5">
      <c r="A4" s="1" t="s">
        <v>8</v>
      </c>
      <c r="B4" s="1" t="s">
        <v>15</v>
      </c>
      <c r="C4" s="1" t="s">
        <v>7</v>
      </c>
      <c r="D4" s="1" t="s">
        <v>0</v>
      </c>
      <c r="E4" s="2" t="s">
        <v>1</v>
      </c>
      <c r="F4" s="6" t="s">
        <v>2</v>
      </c>
      <c r="G4" s="2" t="s">
        <v>3</v>
      </c>
      <c r="H4" s="3" t="s">
        <v>4</v>
      </c>
      <c r="I4" s="2" t="s">
        <v>5</v>
      </c>
      <c r="J4" s="2" t="s">
        <v>324</v>
      </c>
      <c r="K4" s="2" t="s">
        <v>100</v>
      </c>
    </row>
    <row r="5" spans="1:11" x14ac:dyDescent="0.5">
      <c r="A5" t="s">
        <v>33</v>
      </c>
      <c r="B5" t="s">
        <v>16</v>
      </c>
      <c r="C5" t="s">
        <v>379</v>
      </c>
      <c r="D5">
        <v>3</v>
      </c>
      <c r="E5">
        <v>900.72370000000001</v>
      </c>
      <c r="F5">
        <v>900.72159999999997</v>
      </c>
      <c r="G5">
        <v>2700.1502</v>
      </c>
      <c r="H5">
        <v>2.4</v>
      </c>
      <c r="I5" s="11">
        <v>40.103999999999999</v>
      </c>
      <c r="J5" t="s">
        <v>73</v>
      </c>
    </row>
    <row r="6" spans="1:11" s="4" customFormat="1" x14ac:dyDescent="0.5">
      <c r="A6" t="s">
        <v>317</v>
      </c>
      <c r="B6" t="s">
        <v>16</v>
      </c>
      <c r="C6" t="s">
        <v>431</v>
      </c>
      <c r="D6">
        <v>3</v>
      </c>
      <c r="E6">
        <v>906.70979999999997</v>
      </c>
      <c r="F6">
        <v>906.7079</v>
      </c>
      <c r="G6">
        <v>2718.1093000000001</v>
      </c>
      <c r="H6">
        <v>2</v>
      </c>
      <c r="I6" s="11">
        <v>15.295999999999999</v>
      </c>
      <c r="J6" s="4" t="s">
        <v>432</v>
      </c>
      <c r="K6"/>
    </row>
    <row r="7" spans="1:11" s="4" customFormat="1" x14ac:dyDescent="0.5">
      <c r="A7" t="s">
        <v>32</v>
      </c>
      <c r="B7" t="s">
        <v>16</v>
      </c>
      <c r="C7" s="9" t="s">
        <v>286</v>
      </c>
      <c r="D7">
        <v>3</v>
      </c>
      <c r="E7">
        <v>1016.8037</v>
      </c>
      <c r="F7">
        <v>1016.8007</v>
      </c>
      <c r="G7">
        <v>3048.3876</v>
      </c>
      <c r="H7">
        <v>2.9</v>
      </c>
      <c r="I7" s="11">
        <v>37.295000000000002</v>
      </c>
      <c r="J7" t="s">
        <v>97</v>
      </c>
      <c r="K7"/>
    </row>
    <row r="8" spans="1:11" s="4" customFormat="1" x14ac:dyDescent="0.5">
      <c r="A8" t="s">
        <v>32</v>
      </c>
      <c r="B8" t="s">
        <v>16</v>
      </c>
      <c r="C8" s="9" t="s">
        <v>195</v>
      </c>
      <c r="D8">
        <v>3</v>
      </c>
      <c r="E8">
        <v>1124.8366000000001</v>
      </c>
      <c r="F8">
        <v>1124.836</v>
      </c>
      <c r="G8">
        <v>3372.4933999999998</v>
      </c>
      <c r="H8">
        <v>0.55000000000000004</v>
      </c>
      <c r="I8" s="11">
        <v>36.923000000000002</v>
      </c>
      <c r="J8" t="s">
        <v>71</v>
      </c>
      <c r="K8"/>
    </row>
    <row r="9" spans="1:11" x14ac:dyDescent="0.5">
      <c r="A9" t="s">
        <v>113</v>
      </c>
      <c r="B9" t="s">
        <v>16</v>
      </c>
      <c r="C9" t="s">
        <v>398</v>
      </c>
      <c r="D9">
        <v>3</v>
      </c>
      <c r="E9">
        <v>1297.8592000000001</v>
      </c>
      <c r="F9">
        <v>1297.857</v>
      </c>
      <c r="G9">
        <v>3891.5563000000002</v>
      </c>
      <c r="H9">
        <v>1.7</v>
      </c>
      <c r="I9" s="11">
        <v>38.314999999999998</v>
      </c>
      <c r="J9" t="s">
        <v>399</v>
      </c>
    </row>
    <row r="10" spans="1:11" x14ac:dyDescent="0.5">
      <c r="A10" t="s">
        <v>320</v>
      </c>
      <c r="B10" t="s">
        <v>16</v>
      </c>
      <c r="C10" t="s">
        <v>435</v>
      </c>
      <c r="D10">
        <v>4</v>
      </c>
      <c r="E10">
        <v>982.66589999999997</v>
      </c>
      <c r="F10">
        <v>982.66319999999996</v>
      </c>
      <c r="G10">
        <v>3927.6311000000001</v>
      </c>
      <c r="H10">
        <v>2.7</v>
      </c>
      <c r="I10" s="11">
        <v>54.865000000000002</v>
      </c>
      <c r="J10" t="s">
        <v>436</v>
      </c>
    </row>
    <row r="11" spans="1:11" x14ac:dyDescent="0.5">
      <c r="A11" t="s">
        <v>320</v>
      </c>
      <c r="B11" t="s">
        <v>16</v>
      </c>
      <c r="C11" t="s">
        <v>441</v>
      </c>
      <c r="D11">
        <v>4</v>
      </c>
      <c r="E11">
        <v>1104.2056</v>
      </c>
      <c r="F11">
        <v>1104.2028</v>
      </c>
      <c r="G11">
        <v>4413.7896000000001</v>
      </c>
      <c r="H11">
        <v>2.5</v>
      </c>
      <c r="I11" s="11">
        <v>54.277999999999999</v>
      </c>
      <c r="J11" t="s">
        <v>436</v>
      </c>
    </row>
    <row r="12" spans="1:11" x14ac:dyDescent="0.5">
      <c r="A12" t="s">
        <v>320</v>
      </c>
      <c r="B12" t="s">
        <v>16</v>
      </c>
      <c r="C12" t="s">
        <v>437</v>
      </c>
      <c r="D12">
        <v>4</v>
      </c>
      <c r="E12">
        <v>1023.1793</v>
      </c>
      <c r="F12">
        <v>1023.1763999999999</v>
      </c>
      <c r="G12">
        <v>4089.6837</v>
      </c>
      <c r="H12">
        <v>2.8</v>
      </c>
      <c r="I12" s="11">
        <v>54.51</v>
      </c>
      <c r="J12" t="s">
        <v>438</v>
      </c>
    </row>
    <row r="13" spans="1:11" x14ac:dyDescent="0.5">
      <c r="A13" t="s">
        <v>320</v>
      </c>
      <c r="B13" t="s">
        <v>16</v>
      </c>
      <c r="C13" t="s">
        <v>439</v>
      </c>
      <c r="D13">
        <v>4</v>
      </c>
      <c r="E13">
        <v>1063.6919</v>
      </c>
      <c r="F13">
        <v>1063.6895999999999</v>
      </c>
      <c r="G13">
        <v>4251.7363999999998</v>
      </c>
      <c r="H13">
        <v>2.2000000000000002</v>
      </c>
      <c r="I13" s="11">
        <v>54.654000000000003</v>
      </c>
      <c r="J13" t="s">
        <v>440</v>
      </c>
    </row>
    <row r="14" spans="1:11" x14ac:dyDescent="0.5">
      <c r="A14" t="s">
        <v>323</v>
      </c>
      <c r="B14" t="s">
        <v>16</v>
      </c>
      <c r="C14" t="s">
        <v>400</v>
      </c>
      <c r="D14">
        <v>3</v>
      </c>
      <c r="E14">
        <v>818.71090000000004</v>
      </c>
      <c r="F14">
        <v>818.70910000000003</v>
      </c>
      <c r="G14">
        <v>2454.1127999999999</v>
      </c>
      <c r="H14">
        <v>2.2000000000000002</v>
      </c>
      <c r="I14" s="11">
        <v>36.677</v>
      </c>
      <c r="J14" t="s">
        <v>401</v>
      </c>
    </row>
    <row r="15" spans="1:11" x14ac:dyDescent="0.5">
      <c r="A15" t="s">
        <v>323</v>
      </c>
      <c r="B15" t="s">
        <v>16</v>
      </c>
      <c r="C15" t="s">
        <v>402</v>
      </c>
      <c r="D15">
        <v>3</v>
      </c>
      <c r="E15">
        <v>872.7287</v>
      </c>
      <c r="F15">
        <v>872.72670000000005</v>
      </c>
      <c r="G15">
        <v>2616.1655000000001</v>
      </c>
      <c r="H15">
        <v>2.2999999999999998</v>
      </c>
      <c r="I15" s="11">
        <v>36.222999999999999</v>
      </c>
      <c r="J15" t="s">
        <v>403</v>
      </c>
    </row>
    <row r="16" spans="1:11" x14ac:dyDescent="0.5">
      <c r="A16" t="s">
        <v>24</v>
      </c>
      <c r="B16" t="s">
        <v>16</v>
      </c>
      <c r="C16" t="s">
        <v>202</v>
      </c>
      <c r="D16">
        <v>3</v>
      </c>
      <c r="E16">
        <v>794.34410000000003</v>
      </c>
      <c r="F16">
        <v>794.3424</v>
      </c>
      <c r="G16">
        <v>2381.0124999999998</v>
      </c>
      <c r="H16">
        <v>2.2000000000000002</v>
      </c>
      <c r="I16" s="11">
        <v>35.256</v>
      </c>
      <c r="J16" t="s">
        <v>74</v>
      </c>
    </row>
    <row r="17" spans="1:11" x14ac:dyDescent="0.5">
      <c r="A17" t="s">
        <v>24</v>
      </c>
      <c r="B17" t="s">
        <v>16</v>
      </c>
      <c r="C17" t="s">
        <v>375</v>
      </c>
      <c r="D17">
        <v>3</v>
      </c>
      <c r="E17">
        <v>902.37869999999998</v>
      </c>
      <c r="F17">
        <v>902.37760000000003</v>
      </c>
      <c r="G17">
        <v>2705.1181999999999</v>
      </c>
      <c r="H17">
        <v>1.3</v>
      </c>
      <c r="I17" s="11">
        <v>34.933</v>
      </c>
      <c r="J17" t="s">
        <v>376</v>
      </c>
    </row>
    <row r="18" spans="1:11" x14ac:dyDescent="0.5">
      <c r="A18" t="s">
        <v>28</v>
      </c>
      <c r="B18" t="s">
        <v>16</v>
      </c>
      <c r="C18" t="s">
        <v>350</v>
      </c>
      <c r="D18">
        <v>3</v>
      </c>
      <c r="E18">
        <v>829.71469999999999</v>
      </c>
      <c r="F18">
        <v>829.71249999999998</v>
      </c>
      <c r="G18">
        <v>2487.1228999999998</v>
      </c>
      <c r="H18">
        <v>2.7</v>
      </c>
      <c r="I18" s="11">
        <v>28.036999999999999</v>
      </c>
      <c r="J18" t="s">
        <v>353</v>
      </c>
    </row>
    <row r="19" spans="1:11" x14ac:dyDescent="0.5">
      <c r="A19" t="s">
        <v>28</v>
      </c>
      <c r="B19" t="s">
        <v>16</v>
      </c>
      <c r="C19" t="s">
        <v>361</v>
      </c>
      <c r="D19">
        <v>3</v>
      </c>
      <c r="E19">
        <v>994.44200000000001</v>
      </c>
      <c r="F19">
        <v>994.4375</v>
      </c>
      <c r="G19">
        <v>2981.2979</v>
      </c>
      <c r="H19">
        <v>4.5999999999999996</v>
      </c>
      <c r="I19" s="11">
        <v>32.109000000000002</v>
      </c>
      <c r="J19" t="s">
        <v>360</v>
      </c>
    </row>
    <row r="20" spans="1:11" x14ac:dyDescent="0.5">
      <c r="A20" t="s">
        <v>28</v>
      </c>
      <c r="B20" t="s">
        <v>16</v>
      </c>
      <c r="C20" t="s">
        <v>359</v>
      </c>
      <c r="D20">
        <v>3</v>
      </c>
      <c r="E20">
        <v>994.77409999999998</v>
      </c>
      <c r="F20">
        <v>994.77760000000001</v>
      </c>
      <c r="G20">
        <v>2982.3182999999999</v>
      </c>
      <c r="H20">
        <v>-3.5</v>
      </c>
      <c r="I20" s="11">
        <v>32.109000000000002</v>
      </c>
      <c r="J20" t="s">
        <v>358</v>
      </c>
    </row>
    <row r="21" spans="1:11" x14ac:dyDescent="0.5">
      <c r="A21" t="s">
        <v>28</v>
      </c>
      <c r="B21" t="s">
        <v>16</v>
      </c>
      <c r="C21" t="s">
        <v>352</v>
      </c>
      <c r="D21">
        <v>3</v>
      </c>
      <c r="E21">
        <v>883.73180000000002</v>
      </c>
      <c r="F21">
        <v>883.73019999999997</v>
      </c>
      <c r="G21">
        <v>2649.1759000000002</v>
      </c>
      <c r="H21">
        <v>1.9</v>
      </c>
      <c r="I21" s="11">
        <v>27.596</v>
      </c>
      <c r="J21" t="s">
        <v>351</v>
      </c>
    </row>
    <row r="22" spans="1:11" x14ac:dyDescent="0.5">
      <c r="A22" t="s">
        <v>28</v>
      </c>
      <c r="B22" t="s">
        <v>16</v>
      </c>
      <c r="C22" t="s">
        <v>355</v>
      </c>
      <c r="D22">
        <v>3</v>
      </c>
      <c r="E22">
        <v>937.75059999999996</v>
      </c>
      <c r="F22">
        <v>937.74770000000001</v>
      </c>
      <c r="G22">
        <v>2811.2285000000002</v>
      </c>
      <c r="H22">
        <v>3.1</v>
      </c>
      <c r="I22" s="11">
        <v>27.463999999999999</v>
      </c>
      <c r="J22" t="s">
        <v>354</v>
      </c>
    </row>
    <row r="23" spans="1:11" x14ac:dyDescent="0.5">
      <c r="A23" t="s">
        <v>28</v>
      </c>
      <c r="B23" t="s">
        <v>16</v>
      </c>
      <c r="C23" t="s">
        <v>357</v>
      </c>
      <c r="D23">
        <v>3</v>
      </c>
      <c r="E23">
        <v>991.76620000000003</v>
      </c>
      <c r="F23">
        <v>991.7654</v>
      </c>
      <c r="G23">
        <v>2973.2815000000001</v>
      </c>
      <c r="H23">
        <v>0.84</v>
      </c>
      <c r="I23" s="11">
        <v>27.369</v>
      </c>
      <c r="J23" t="s">
        <v>356</v>
      </c>
    </row>
    <row r="24" spans="1:11" s="4" customFormat="1" x14ac:dyDescent="0.5">
      <c r="A24" t="s">
        <v>14</v>
      </c>
      <c r="B24" t="s">
        <v>16</v>
      </c>
      <c r="C24" t="s">
        <v>336</v>
      </c>
      <c r="D24">
        <v>3</v>
      </c>
      <c r="E24">
        <v>602.28800000000001</v>
      </c>
      <c r="F24">
        <v>602.28589999999997</v>
      </c>
      <c r="G24">
        <v>1804.8433</v>
      </c>
      <c r="H24">
        <v>3.4</v>
      </c>
      <c r="I24" s="11">
        <v>14.561</v>
      </c>
      <c r="J24" t="s">
        <v>335</v>
      </c>
      <c r="K24"/>
    </row>
    <row r="25" spans="1:11" s="4" customFormat="1" x14ac:dyDescent="0.5">
      <c r="A25" t="s">
        <v>14</v>
      </c>
      <c r="B25" t="s">
        <v>16</v>
      </c>
      <c r="C25" t="s">
        <v>404</v>
      </c>
      <c r="D25">
        <v>2</v>
      </c>
      <c r="E25">
        <v>796.86310000000003</v>
      </c>
      <c r="F25">
        <v>796.86159999999995</v>
      </c>
      <c r="G25">
        <v>1592.7159999999999</v>
      </c>
      <c r="H25">
        <v>1.9</v>
      </c>
      <c r="I25" s="11">
        <v>16.274999999999999</v>
      </c>
      <c r="J25" t="s">
        <v>405</v>
      </c>
      <c r="K25"/>
    </row>
    <row r="26" spans="1:11" s="4" customFormat="1" x14ac:dyDescent="0.5">
      <c r="A26" t="s">
        <v>14</v>
      </c>
      <c r="B26" t="s">
        <v>16</v>
      </c>
      <c r="C26" t="s">
        <v>406</v>
      </c>
      <c r="D26">
        <v>2</v>
      </c>
      <c r="E26">
        <v>804.86059999999998</v>
      </c>
      <c r="F26">
        <v>804.85910000000001</v>
      </c>
      <c r="G26">
        <v>1608.7109</v>
      </c>
      <c r="H26">
        <v>1.9</v>
      </c>
      <c r="I26" s="11">
        <v>15.192</v>
      </c>
      <c r="J26" t="s">
        <v>407</v>
      </c>
      <c r="K26"/>
    </row>
    <row r="27" spans="1:11" s="4" customFormat="1" x14ac:dyDescent="0.5">
      <c r="A27" t="s">
        <v>14</v>
      </c>
      <c r="B27" t="s">
        <v>16</v>
      </c>
      <c r="C27" t="s">
        <v>415</v>
      </c>
      <c r="D27">
        <v>3</v>
      </c>
      <c r="E27">
        <v>704.99109999999996</v>
      </c>
      <c r="F27">
        <v>704.9896</v>
      </c>
      <c r="G27">
        <v>2112.9540999999999</v>
      </c>
      <c r="H27">
        <v>2.2000000000000002</v>
      </c>
      <c r="I27" s="11">
        <v>15.068</v>
      </c>
      <c r="J27" t="s">
        <v>410</v>
      </c>
      <c r="K27"/>
    </row>
    <row r="28" spans="1:11" s="4" customFormat="1" x14ac:dyDescent="0.5">
      <c r="A28" t="s">
        <v>14</v>
      </c>
      <c r="B28" t="s">
        <v>16</v>
      </c>
      <c r="C28" t="s">
        <v>418</v>
      </c>
      <c r="D28">
        <v>3</v>
      </c>
      <c r="E28">
        <v>840.37819999999999</v>
      </c>
      <c r="F28">
        <v>840.37580000000003</v>
      </c>
      <c r="G28">
        <v>2519.1129000000001</v>
      </c>
      <c r="H28">
        <v>2.8</v>
      </c>
      <c r="I28" s="11">
        <v>15.635</v>
      </c>
      <c r="J28" t="s">
        <v>419</v>
      </c>
      <c r="K28"/>
    </row>
    <row r="29" spans="1:11" s="4" customFormat="1" x14ac:dyDescent="0.5">
      <c r="A29" t="s">
        <v>14</v>
      </c>
      <c r="B29" t="s">
        <v>16</v>
      </c>
      <c r="C29" t="s">
        <v>417</v>
      </c>
      <c r="D29">
        <v>3</v>
      </c>
      <c r="E29">
        <v>710.32270000000005</v>
      </c>
      <c r="F29">
        <v>710.32119999999998</v>
      </c>
      <c r="G29">
        <v>2128.9490000000001</v>
      </c>
      <c r="H29">
        <v>2.2000000000000002</v>
      </c>
      <c r="I29" s="11">
        <v>14.097</v>
      </c>
      <c r="J29" t="s">
        <v>416</v>
      </c>
      <c r="K29"/>
    </row>
    <row r="30" spans="1:11" s="4" customFormat="1" x14ac:dyDescent="0.5">
      <c r="A30" t="s">
        <v>14</v>
      </c>
      <c r="B30" t="s">
        <v>16</v>
      </c>
      <c r="C30" t="s">
        <v>408</v>
      </c>
      <c r="D30">
        <v>2</v>
      </c>
      <c r="E30">
        <v>958.91650000000004</v>
      </c>
      <c r="F30">
        <v>958.91449999999998</v>
      </c>
      <c r="G30">
        <v>1916.8217</v>
      </c>
      <c r="H30">
        <v>2.1</v>
      </c>
      <c r="I30" s="11">
        <v>15.779</v>
      </c>
      <c r="J30" t="s">
        <v>409</v>
      </c>
      <c r="K30"/>
    </row>
    <row r="31" spans="1:11" s="4" customFormat="1" x14ac:dyDescent="0.5">
      <c r="A31" t="s">
        <v>14</v>
      </c>
      <c r="B31" t="s">
        <v>16</v>
      </c>
      <c r="C31" t="s">
        <v>411</v>
      </c>
      <c r="D31">
        <v>2</v>
      </c>
      <c r="E31">
        <v>966.91380000000004</v>
      </c>
      <c r="F31">
        <v>966.91189999999995</v>
      </c>
      <c r="G31">
        <v>1932.8166000000001</v>
      </c>
      <c r="H31">
        <v>1.9</v>
      </c>
      <c r="I31" s="11">
        <v>13.897</v>
      </c>
      <c r="J31" t="s">
        <v>412</v>
      </c>
      <c r="K31"/>
    </row>
    <row r="32" spans="1:11" x14ac:dyDescent="0.5">
      <c r="A32" t="s">
        <v>14</v>
      </c>
      <c r="B32" t="s">
        <v>16</v>
      </c>
      <c r="C32" t="s">
        <v>413</v>
      </c>
      <c r="D32">
        <v>2</v>
      </c>
      <c r="E32">
        <v>1047.9401</v>
      </c>
      <c r="F32">
        <v>1047.9383</v>
      </c>
      <c r="G32">
        <v>2094.8694</v>
      </c>
      <c r="H32">
        <v>1.7</v>
      </c>
      <c r="I32" s="11">
        <v>13.532999999999999</v>
      </c>
      <c r="J32" t="s">
        <v>414</v>
      </c>
    </row>
    <row r="33" spans="1:14" s="4" customFormat="1" x14ac:dyDescent="0.5">
      <c r="A33" t="s">
        <v>315</v>
      </c>
      <c r="B33" t="s">
        <v>16</v>
      </c>
      <c r="C33" t="s">
        <v>331</v>
      </c>
      <c r="D33">
        <v>3</v>
      </c>
      <c r="E33">
        <v>1171.1809000000001</v>
      </c>
      <c r="F33">
        <v>1171.1786999999999</v>
      </c>
      <c r="G33">
        <v>3511.5214000000001</v>
      </c>
      <c r="H33">
        <v>1.9</v>
      </c>
      <c r="I33" s="11">
        <v>44.311</v>
      </c>
      <c r="J33" t="s">
        <v>332</v>
      </c>
      <c r="K33"/>
    </row>
    <row r="34" spans="1:14" x14ac:dyDescent="0.5">
      <c r="A34" t="s">
        <v>314</v>
      </c>
      <c r="B34" t="s">
        <v>16</v>
      </c>
      <c r="C34" t="s">
        <v>325</v>
      </c>
      <c r="D34">
        <v>3</v>
      </c>
      <c r="E34">
        <v>1009.1283</v>
      </c>
      <c r="F34">
        <v>1009.1259</v>
      </c>
      <c r="G34">
        <v>3025.3631</v>
      </c>
      <c r="H34">
        <v>2.4</v>
      </c>
      <c r="I34" s="11">
        <v>45.137999999999998</v>
      </c>
      <c r="J34" t="s">
        <v>327</v>
      </c>
    </row>
    <row r="35" spans="1:14" x14ac:dyDescent="0.5">
      <c r="A35" t="s">
        <v>314</v>
      </c>
      <c r="B35" t="s">
        <v>16</v>
      </c>
      <c r="C35" t="s">
        <v>326</v>
      </c>
      <c r="D35">
        <v>3</v>
      </c>
      <c r="E35">
        <v>1057.8145999999999</v>
      </c>
      <c r="F35">
        <v>1057.8118999999999</v>
      </c>
      <c r="G35">
        <v>3171.4209999999998</v>
      </c>
      <c r="H35">
        <v>2.6</v>
      </c>
      <c r="I35" s="11">
        <v>45.271000000000001</v>
      </c>
      <c r="J35" t="s">
        <v>328</v>
      </c>
    </row>
    <row r="36" spans="1:14" x14ac:dyDescent="0.5">
      <c r="A36" t="s">
        <v>314</v>
      </c>
      <c r="B36" t="s">
        <v>16</v>
      </c>
      <c r="C36" t="s">
        <v>329</v>
      </c>
      <c r="D36">
        <v>3</v>
      </c>
      <c r="E36">
        <v>1063.1460999999999</v>
      </c>
      <c r="F36">
        <v>1063.1433999999999</v>
      </c>
      <c r="G36">
        <v>3187.4157</v>
      </c>
      <c r="H36">
        <v>2.5</v>
      </c>
      <c r="I36" s="11">
        <v>44.85</v>
      </c>
      <c r="J36" t="s">
        <v>330</v>
      </c>
    </row>
    <row r="37" spans="1:14" x14ac:dyDescent="0.5">
      <c r="A37" t="s">
        <v>314</v>
      </c>
      <c r="B37" t="s">
        <v>16</v>
      </c>
      <c r="C37" t="s">
        <v>333</v>
      </c>
      <c r="D37">
        <v>3</v>
      </c>
      <c r="E37">
        <v>1111.8323</v>
      </c>
      <c r="F37">
        <v>1111.8295000000001</v>
      </c>
      <c r="G37">
        <v>3333.4739</v>
      </c>
      <c r="H37">
        <v>2.5</v>
      </c>
      <c r="I37" s="11">
        <v>45.015000000000001</v>
      </c>
      <c r="J37" t="s">
        <v>334</v>
      </c>
      <c r="L37" s="9"/>
    </row>
    <row r="38" spans="1:14" x14ac:dyDescent="0.5">
      <c r="A38" t="s">
        <v>115</v>
      </c>
      <c r="B38" t="s">
        <v>16</v>
      </c>
      <c r="C38" t="s">
        <v>380</v>
      </c>
      <c r="D38">
        <v>3</v>
      </c>
      <c r="E38">
        <v>835.70579999999995</v>
      </c>
      <c r="F38">
        <v>835.70389999999998</v>
      </c>
      <c r="G38">
        <v>2505.0971</v>
      </c>
      <c r="H38">
        <v>2.2999999999999998</v>
      </c>
      <c r="I38" s="11">
        <v>15.095000000000001</v>
      </c>
      <c r="J38" t="s">
        <v>381</v>
      </c>
    </row>
    <row r="39" spans="1:14" x14ac:dyDescent="0.5">
      <c r="A39" t="s">
        <v>115</v>
      </c>
      <c r="B39" t="s">
        <v>16</v>
      </c>
      <c r="C39" t="s">
        <v>384</v>
      </c>
      <c r="D39">
        <v>3</v>
      </c>
      <c r="E39">
        <v>889.72329999999999</v>
      </c>
      <c r="F39">
        <v>889.72149999999999</v>
      </c>
      <c r="G39">
        <v>2667.1500999999998</v>
      </c>
      <c r="H39">
        <v>2</v>
      </c>
      <c r="I39" s="11">
        <v>14.622</v>
      </c>
      <c r="J39" t="s">
        <v>382</v>
      </c>
    </row>
    <row r="40" spans="1:14" x14ac:dyDescent="0.5">
      <c r="A40" t="s">
        <v>115</v>
      </c>
      <c r="B40" t="s">
        <v>16</v>
      </c>
      <c r="C40" t="s">
        <v>385</v>
      </c>
      <c r="D40">
        <v>3</v>
      </c>
      <c r="E40">
        <v>943.7414</v>
      </c>
      <c r="F40">
        <v>943.73919999999998</v>
      </c>
      <c r="G40">
        <v>2829.2029000000002</v>
      </c>
      <c r="H40">
        <v>2.4</v>
      </c>
      <c r="I40" s="11">
        <v>14.493</v>
      </c>
      <c r="J40" t="s">
        <v>383</v>
      </c>
    </row>
    <row r="41" spans="1:14" x14ac:dyDescent="0.5">
      <c r="A41" t="s">
        <v>322</v>
      </c>
      <c r="B41" t="s">
        <v>16</v>
      </c>
      <c r="C41" t="s">
        <v>378</v>
      </c>
      <c r="D41">
        <v>3</v>
      </c>
      <c r="E41">
        <v>1112.1703</v>
      </c>
      <c r="F41">
        <v>1112.1669999999999</v>
      </c>
      <c r="G41">
        <v>3334.4863</v>
      </c>
      <c r="H41">
        <v>3</v>
      </c>
      <c r="I41" s="11">
        <v>62.100999999999999</v>
      </c>
      <c r="J41" t="s">
        <v>377</v>
      </c>
    </row>
    <row r="42" spans="1:14" x14ac:dyDescent="0.5">
      <c r="A42" t="s">
        <v>9</v>
      </c>
      <c r="B42" t="s">
        <v>16</v>
      </c>
      <c r="C42" t="s">
        <v>369</v>
      </c>
      <c r="D42">
        <v>5</v>
      </c>
      <c r="E42">
        <v>973.04100000000005</v>
      </c>
      <c r="F42">
        <v>973.03769999999997</v>
      </c>
      <c r="G42">
        <v>4861.1592000000001</v>
      </c>
      <c r="H42">
        <v>3.4</v>
      </c>
      <c r="I42" s="11">
        <v>48.625999999999998</v>
      </c>
      <c r="J42" t="s">
        <v>368</v>
      </c>
    </row>
    <row r="43" spans="1:14" x14ac:dyDescent="0.5">
      <c r="A43" t="s">
        <v>9</v>
      </c>
      <c r="B43" t="s">
        <v>16</v>
      </c>
      <c r="C43" t="s">
        <v>370</v>
      </c>
      <c r="D43">
        <v>5</v>
      </c>
      <c r="E43">
        <v>1005.4512999999999</v>
      </c>
      <c r="F43">
        <v>1005.4483</v>
      </c>
      <c r="G43">
        <v>5023.2121999999999</v>
      </c>
      <c r="H43">
        <v>3</v>
      </c>
      <c r="I43" s="11">
        <v>48.517000000000003</v>
      </c>
      <c r="J43" t="s">
        <v>372</v>
      </c>
    </row>
    <row r="44" spans="1:14" x14ac:dyDescent="0.5">
      <c r="A44" t="s">
        <v>9</v>
      </c>
      <c r="B44" t="s">
        <v>16</v>
      </c>
      <c r="C44" t="s">
        <v>371</v>
      </c>
      <c r="D44">
        <v>5</v>
      </c>
      <c r="E44">
        <v>1037.8610000000001</v>
      </c>
      <c r="F44">
        <v>1037.8588</v>
      </c>
      <c r="G44">
        <v>5185.2646999999997</v>
      </c>
      <c r="H44">
        <v>2.2000000000000002</v>
      </c>
      <c r="I44" s="11">
        <v>48.331000000000003</v>
      </c>
      <c r="J44" t="s">
        <v>373</v>
      </c>
      <c r="N44" s="9"/>
    </row>
    <row r="45" spans="1:14" x14ac:dyDescent="0.5">
      <c r="A45" t="s">
        <v>113</v>
      </c>
      <c r="B45" t="s">
        <v>16</v>
      </c>
      <c r="C45" t="s">
        <v>392</v>
      </c>
      <c r="D45">
        <v>3</v>
      </c>
      <c r="E45">
        <v>1091.7765999999999</v>
      </c>
      <c r="F45">
        <v>1091.7737999999999</v>
      </c>
      <c r="G45">
        <v>3273.3067999999998</v>
      </c>
      <c r="H45">
        <v>2.6</v>
      </c>
      <c r="I45" s="11">
        <v>39.33</v>
      </c>
      <c r="J45" t="s">
        <v>393</v>
      </c>
    </row>
    <row r="46" spans="1:14" x14ac:dyDescent="0.5">
      <c r="A46" t="s">
        <v>113</v>
      </c>
      <c r="B46" t="s">
        <v>16</v>
      </c>
      <c r="C46" t="s">
        <v>394</v>
      </c>
      <c r="D46">
        <v>3</v>
      </c>
      <c r="E46">
        <v>1145.7929999999999</v>
      </c>
      <c r="F46">
        <v>1145.7914000000001</v>
      </c>
      <c r="G46">
        <v>3435.3595999999998</v>
      </c>
      <c r="H46">
        <v>1.4</v>
      </c>
      <c r="I46" s="11">
        <v>39.18</v>
      </c>
      <c r="J46" t="s">
        <v>396</v>
      </c>
    </row>
    <row r="47" spans="1:14" s="4" customFormat="1" x14ac:dyDescent="0.5">
      <c r="A47" t="s">
        <v>113</v>
      </c>
      <c r="B47" t="s">
        <v>16</v>
      </c>
      <c r="C47" t="s">
        <v>395</v>
      </c>
      <c r="D47">
        <v>3</v>
      </c>
      <c r="E47">
        <v>1199.8126999999999</v>
      </c>
      <c r="F47">
        <v>1199.8089</v>
      </c>
      <c r="G47">
        <v>3597.4122000000002</v>
      </c>
      <c r="H47">
        <v>3.2</v>
      </c>
      <c r="I47" s="11">
        <v>39.061</v>
      </c>
      <c r="J47" t="s">
        <v>397</v>
      </c>
      <c r="K47"/>
    </row>
    <row r="48" spans="1:14" s="4" customFormat="1" x14ac:dyDescent="0.5">
      <c r="A48" t="s">
        <v>117</v>
      </c>
      <c r="B48" t="s">
        <v>16</v>
      </c>
      <c r="C48" s="5" t="s">
        <v>457</v>
      </c>
      <c r="D48">
        <v>3</v>
      </c>
      <c r="E48">
        <v>896.06230000000005</v>
      </c>
      <c r="F48">
        <v>896.05859999999996</v>
      </c>
      <c r="G48">
        <v>2686.1613000000002</v>
      </c>
      <c r="H48">
        <v>4.0999999999999996</v>
      </c>
      <c r="I48" s="11">
        <v>43.64</v>
      </c>
      <c r="J48" s="5" t="s">
        <v>459</v>
      </c>
      <c r="K48"/>
    </row>
    <row r="49" spans="1:11" x14ac:dyDescent="0.5">
      <c r="A49" t="s">
        <v>117</v>
      </c>
      <c r="B49" t="s">
        <v>16</v>
      </c>
      <c r="C49" s="5" t="s">
        <v>456</v>
      </c>
      <c r="D49">
        <v>3</v>
      </c>
      <c r="E49">
        <v>950.07669999999996</v>
      </c>
      <c r="F49">
        <v>950.07619999999997</v>
      </c>
      <c r="G49">
        <v>2848.2139000000002</v>
      </c>
      <c r="H49">
        <v>0.56999999999999995</v>
      </c>
      <c r="I49" s="11">
        <v>43.226999999999997</v>
      </c>
      <c r="J49" s="5" t="s">
        <v>458</v>
      </c>
    </row>
    <row r="50" spans="1:11" x14ac:dyDescent="0.5">
      <c r="A50" t="s">
        <v>117</v>
      </c>
      <c r="B50" t="s">
        <v>16</v>
      </c>
      <c r="C50" t="s">
        <v>374</v>
      </c>
      <c r="D50">
        <v>4</v>
      </c>
      <c r="E50">
        <v>822.11580000000004</v>
      </c>
      <c r="F50">
        <v>822.11300000000006</v>
      </c>
      <c r="G50">
        <v>3285.4301999999998</v>
      </c>
      <c r="H50">
        <v>3.4</v>
      </c>
      <c r="I50" s="11">
        <v>44.533000000000001</v>
      </c>
      <c r="J50" s="5" t="s">
        <v>153</v>
      </c>
    </row>
    <row r="51" spans="1:11" x14ac:dyDescent="0.5">
      <c r="A51" t="s">
        <v>116</v>
      </c>
      <c r="B51" t="s">
        <v>16</v>
      </c>
      <c r="C51" s="5" t="s">
        <v>275</v>
      </c>
      <c r="D51">
        <v>4</v>
      </c>
      <c r="E51">
        <v>876.91849999999999</v>
      </c>
      <c r="F51">
        <v>876.91690000000006</v>
      </c>
      <c r="G51">
        <v>3504.6459</v>
      </c>
      <c r="H51">
        <v>1.8</v>
      </c>
      <c r="I51" s="11">
        <v>38.194000000000003</v>
      </c>
      <c r="J51" t="s">
        <v>151</v>
      </c>
    </row>
    <row r="52" spans="1:11" x14ac:dyDescent="0.5">
      <c r="A52" t="s">
        <v>116</v>
      </c>
      <c r="B52" t="s">
        <v>16</v>
      </c>
      <c r="C52" s="5" t="s">
        <v>280</v>
      </c>
      <c r="D52">
        <v>4</v>
      </c>
      <c r="E52">
        <v>917.43169999999998</v>
      </c>
      <c r="F52">
        <v>917.43020000000001</v>
      </c>
      <c r="G52">
        <v>3666.6988000000001</v>
      </c>
      <c r="H52">
        <v>1.7</v>
      </c>
      <c r="I52" s="11">
        <v>38.136000000000003</v>
      </c>
      <c r="J52" t="s">
        <v>147</v>
      </c>
    </row>
    <row r="53" spans="1:11" x14ac:dyDescent="0.5">
      <c r="A53" t="s">
        <v>316</v>
      </c>
      <c r="B53" t="s">
        <v>16</v>
      </c>
      <c r="C53" t="s">
        <v>362</v>
      </c>
      <c r="D53">
        <v>3</v>
      </c>
      <c r="E53">
        <v>863.39570000000003</v>
      </c>
      <c r="F53">
        <v>863.39290000000005</v>
      </c>
      <c r="G53">
        <v>2588.1642999999999</v>
      </c>
      <c r="H53">
        <v>3.2</v>
      </c>
      <c r="I53" s="11">
        <v>32.652000000000001</v>
      </c>
      <c r="J53" t="s">
        <v>363</v>
      </c>
    </row>
    <row r="54" spans="1:11" x14ac:dyDescent="0.5">
      <c r="A54" t="s">
        <v>316</v>
      </c>
      <c r="B54" t="s">
        <v>16</v>
      </c>
      <c r="C54" t="s">
        <v>366</v>
      </c>
      <c r="D54">
        <v>3</v>
      </c>
      <c r="E54">
        <v>1025.4467</v>
      </c>
      <c r="F54">
        <v>1025.4457</v>
      </c>
      <c r="G54">
        <v>3074.3226</v>
      </c>
      <c r="H54">
        <v>0.97</v>
      </c>
      <c r="I54" s="11">
        <v>31.992999999999999</v>
      </c>
      <c r="J54" t="s">
        <v>364</v>
      </c>
    </row>
    <row r="55" spans="1:11" s="4" customFormat="1" x14ac:dyDescent="0.5">
      <c r="A55" t="s">
        <v>316</v>
      </c>
      <c r="B55" t="s">
        <v>16</v>
      </c>
      <c r="C55" t="s">
        <v>367</v>
      </c>
      <c r="D55">
        <v>3</v>
      </c>
      <c r="E55">
        <v>1079.4650999999999</v>
      </c>
      <c r="F55">
        <v>1079.4632999999999</v>
      </c>
      <c r="G55">
        <v>3236.3753000000002</v>
      </c>
      <c r="H55">
        <v>1.7</v>
      </c>
      <c r="I55" s="11">
        <v>31.939</v>
      </c>
      <c r="J55" t="s">
        <v>365</v>
      </c>
      <c r="K55"/>
    </row>
    <row r="56" spans="1:11" s="4" customFormat="1" x14ac:dyDescent="0.5">
      <c r="A56" s="4" t="s">
        <v>321</v>
      </c>
      <c r="B56" s="4" t="s">
        <v>16</v>
      </c>
      <c r="C56" s="4" t="s">
        <v>386</v>
      </c>
      <c r="D56" s="4">
        <v>4</v>
      </c>
      <c r="E56" s="4">
        <v>859.14819999999997</v>
      </c>
      <c r="F56" s="4">
        <v>859.14639999999997</v>
      </c>
      <c r="G56" s="4">
        <v>3433.5637999999999</v>
      </c>
      <c r="H56" s="4">
        <v>2.1</v>
      </c>
      <c r="I56" s="15">
        <v>40.581000000000003</v>
      </c>
      <c r="K56" s="4" t="s">
        <v>389</v>
      </c>
    </row>
    <row r="57" spans="1:11" s="19" customFormat="1" x14ac:dyDescent="0.5">
      <c r="A57" s="4" t="s">
        <v>321</v>
      </c>
      <c r="B57" s="4" t="s">
        <v>16</v>
      </c>
      <c r="C57" s="4" t="s">
        <v>387</v>
      </c>
      <c r="D57" s="4">
        <v>4</v>
      </c>
      <c r="E57" s="4">
        <v>899.66189999999995</v>
      </c>
      <c r="F57" s="4">
        <v>899.65970000000004</v>
      </c>
      <c r="G57" s="4">
        <v>3595.6169</v>
      </c>
      <c r="H57" s="4">
        <v>2.5</v>
      </c>
      <c r="I57" s="15">
        <v>40.405000000000001</v>
      </c>
      <c r="J57" s="4"/>
      <c r="K57" s="4" t="s">
        <v>390</v>
      </c>
    </row>
    <row r="58" spans="1:11" s="19" customFormat="1" x14ac:dyDescent="0.5">
      <c r="A58" s="4" t="s">
        <v>321</v>
      </c>
      <c r="B58" s="4" t="s">
        <v>16</v>
      </c>
      <c r="C58" s="4" t="s">
        <v>388</v>
      </c>
      <c r="D58" s="4">
        <v>4</v>
      </c>
      <c r="E58" s="4">
        <v>1021.2027</v>
      </c>
      <c r="F58" s="4">
        <v>1021.1993</v>
      </c>
      <c r="G58" s="4">
        <v>4081.7754</v>
      </c>
      <c r="H58" s="4">
        <v>3.3</v>
      </c>
      <c r="I58" s="15">
        <v>40.055</v>
      </c>
      <c r="J58" s="4"/>
      <c r="K58" s="4" t="s">
        <v>391</v>
      </c>
    </row>
    <row r="59" spans="1:11" s="19" customFormat="1" x14ac:dyDescent="0.5">
      <c r="A59" s="4" t="s">
        <v>14</v>
      </c>
      <c r="B59" s="4" t="s">
        <v>16</v>
      </c>
      <c r="C59" s="4" t="s">
        <v>420</v>
      </c>
      <c r="D59" s="4">
        <v>3</v>
      </c>
      <c r="E59" s="4">
        <v>847.69219999999996</v>
      </c>
      <c r="F59" s="4">
        <v>847.69029999999998</v>
      </c>
      <c r="G59" s="4">
        <v>2541.0563999999999</v>
      </c>
      <c r="H59" s="4">
        <v>2.2000000000000002</v>
      </c>
      <c r="I59" s="15">
        <v>38.585000000000001</v>
      </c>
      <c r="J59" s="4"/>
      <c r="K59" s="4" t="s">
        <v>421</v>
      </c>
    </row>
    <row r="60" spans="1:11" s="19" customFormat="1" x14ac:dyDescent="0.5">
      <c r="A60" s="4" t="s">
        <v>14</v>
      </c>
      <c r="B60" s="4" t="s">
        <v>16</v>
      </c>
      <c r="C60" s="4" t="s">
        <v>422</v>
      </c>
      <c r="D60" s="4">
        <v>3</v>
      </c>
      <c r="E60" s="4">
        <v>891.04750000000001</v>
      </c>
      <c r="F60" s="4">
        <v>891.04459999999995</v>
      </c>
      <c r="G60" s="4">
        <v>2671.1192999999998</v>
      </c>
      <c r="H60" s="4">
        <v>3.2</v>
      </c>
      <c r="I60" s="15">
        <v>45.328000000000003</v>
      </c>
      <c r="J60" s="4"/>
      <c r="K60" s="4" t="s">
        <v>423</v>
      </c>
    </row>
    <row r="61" spans="1:11" s="4" customFormat="1" x14ac:dyDescent="0.5">
      <c r="A61" s="4" t="s">
        <v>14</v>
      </c>
      <c r="B61" s="4" t="s">
        <v>16</v>
      </c>
      <c r="C61" s="4" t="s">
        <v>424</v>
      </c>
      <c r="D61" s="4">
        <v>3</v>
      </c>
      <c r="E61" s="4">
        <v>901.71119999999996</v>
      </c>
      <c r="F61" s="4">
        <v>901.70799999999997</v>
      </c>
      <c r="G61" s="4">
        <v>2703.1093000000001</v>
      </c>
      <c r="H61" s="4">
        <v>3.6</v>
      </c>
      <c r="I61" s="15">
        <v>38.063000000000002</v>
      </c>
      <c r="K61" s="4" t="s">
        <v>425</v>
      </c>
    </row>
    <row r="62" spans="1:11" s="4" customFormat="1" x14ac:dyDescent="0.5">
      <c r="A62" s="4" t="s">
        <v>14</v>
      </c>
      <c r="B62" s="4" t="s">
        <v>16</v>
      </c>
      <c r="C62" s="4" t="s">
        <v>268</v>
      </c>
      <c r="D62" s="4">
        <v>3</v>
      </c>
      <c r="E62" s="4">
        <v>945.06439999999998</v>
      </c>
      <c r="F62" s="4">
        <v>945.06230000000005</v>
      </c>
      <c r="G62" s="4">
        <v>2833.1723000000002</v>
      </c>
      <c r="H62" s="4">
        <v>2.2999999999999998</v>
      </c>
      <c r="I62" s="15">
        <v>45.113</v>
      </c>
      <c r="K62" s="4" t="s">
        <v>426</v>
      </c>
    </row>
    <row r="63" spans="1:11" s="4" customFormat="1" x14ac:dyDescent="0.5">
      <c r="A63" s="4" t="s">
        <v>13</v>
      </c>
      <c r="B63" s="4" t="s">
        <v>16</v>
      </c>
      <c r="C63" s="4" t="s">
        <v>178</v>
      </c>
      <c r="D63" s="4">
        <v>3</v>
      </c>
      <c r="E63" s="4">
        <v>860.71529999999996</v>
      </c>
      <c r="F63" s="4">
        <v>860.71270000000004</v>
      </c>
      <c r="G63" s="4">
        <v>2580.1233999999999</v>
      </c>
      <c r="H63" s="4">
        <v>3.1</v>
      </c>
      <c r="I63" s="15">
        <v>53.643999999999998</v>
      </c>
      <c r="K63" s="4" t="s">
        <v>132</v>
      </c>
    </row>
    <row r="64" spans="1:11" s="19" customFormat="1" x14ac:dyDescent="0.5">
      <c r="A64" s="4" t="s">
        <v>13</v>
      </c>
      <c r="B64" s="4" t="s">
        <v>16</v>
      </c>
      <c r="C64" s="4" t="s">
        <v>179</v>
      </c>
      <c r="D64" s="4">
        <v>3</v>
      </c>
      <c r="E64" s="4">
        <v>914.73260000000005</v>
      </c>
      <c r="F64" s="4">
        <v>914.73019999999997</v>
      </c>
      <c r="G64" s="4">
        <v>2742.1761000000001</v>
      </c>
      <c r="H64" s="4">
        <v>2.6</v>
      </c>
      <c r="I64" s="15">
        <v>53.261000000000003</v>
      </c>
      <c r="J64" s="4"/>
      <c r="K64" s="4" t="s">
        <v>154</v>
      </c>
    </row>
    <row r="65" spans="1:11" s="19" customFormat="1" x14ac:dyDescent="0.5">
      <c r="A65" s="4" t="s">
        <v>13</v>
      </c>
      <c r="B65" s="4" t="s">
        <v>16</v>
      </c>
      <c r="C65" s="4" t="s">
        <v>428</v>
      </c>
      <c r="D65" s="4">
        <v>3</v>
      </c>
      <c r="E65" s="4">
        <v>881.07820000000004</v>
      </c>
      <c r="F65" s="4">
        <v>881.0761</v>
      </c>
      <c r="G65" s="4">
        <v>2641.2138</v>
      </c>
      <c r="H65" s="4">
        <v>2.4</v>
      </c>
      <c r="I65" s="15">
        <v>46.93</v>
      </c>
      <c r="J65" s="4"/>
      <c r="K65" s="4" t="s">
        <v>427</v>
      </c>
    </row>
    <row r="66" spans="1:11" s="19" customFormat="1" x14ac:dyDescent="0.5">
      <c r="A66" s="4" t="s">
        <v>13</v>
      </c>
      <c r="B66" s="4" t="s">
        <v>16</v>
      </c>
      <c r="C66" s="4" t="s">
        <v>429</v>
      </c>
      <c r="D66" s="4">
        <v>3</v>
      </c>
      <c r="E66" s="4">
        <v>935.09270000000004</v>
      </c>
      <c r="F66" s="4">
        <v>935.09370000000001</v>
      </c>
      <c r="G66" s="4">
        <v>2803.2665000000002</v>
      </c>
      <c r="H66" s="4">
        <v>-1.1000000000000001</v>
      </c>
      <c r="I66" s="15">
        <v>46.707999999999998</v>
      </c>
      <c r="J66" s="4"/>
      <c r="K66" s="4" t="s">
        <v>430</v>
      </c>
    </row>
    <row r="67" spans="1:11" s="19" customFormat="1" x14ac:dyDescent="0.5">
      <c r="A67" s="4" t="s">
        <v>317</v>
      </c>
      <c r="B67" s="4" t="s">
        <v>16</v>
      </c>
      <c r="C67" s="4" t="s">
        <v>434</v>
      </c>
      <c r="D67" s="4">
        <v>3</v>
      </c>
      <c r="E67" s="4">
        <v>1014.7438</v>
      </c>
      <c r="F67" s="4">
        <v>1014.7431</v>
      </c>
      <c r="G67" s="4">
        <v>3042.2148000000002</v>
      </c>
      <c r="H67" s="4">
        <v>0.68</v>
      </c>
      <c r="I67" s="15">
        <v>14.727</v>
      </c>
      <c r="J67" s="4"/>
      <c r="K67" s="4" t="s">
        <v>433</v>
      </c>
    </row>
    <row r="68" spans="1:11" s="19" customFormat="1" x14ac:dyDescent="0.5">
      <c r="A68" s="4" t="s">
        <v>318</v>
      </c>
      <c r="B68" s="4" t="s">
        <v>16</v>
      </c>
      <c r="C68" s="4" t="s">
        <v>442</v>
      </c>
      <c r="D68" s="4">
        <v>3</v>
      </c>
      <c r="E68" s="4">
        <v>852.73009999999999</v>
      </c>
      <c r="F68" s="4">
        <v>852.72810000000004</v>
      </c>
      <c r="G68" s="4">
        <v>2556.1696999999999</v>
      </c>
      <c r="H68" s="4">
        <v>2.2999999999999998</v>
      </c>
      <c r="I68" s="15">
        <v>26.381</v>
      </c>
      <c r="J68" s="4"/>
      <c r="K68" s="4" t="s">
        <v>443</v>
      </c>
    </row>
    <row r="69" spans="1:11" s="19" customFormat="1" x14ac:dyDescent="0.5">
      <c r="A69" s="4" t="s">
        <v>318</v>
      </c>
      <c r="B69" s="4" t="s">
        <v>16</v>
      </c>
      <c r="C69" s="4" t="s">
        <v>444</v>
      </c>
      <c r="D69" s="4">
        <v>3</v>
      </c>
      <c r="E69" s="4">
        <v>852.73009999999999</v>
      </c>
      <c r="F69" s="4">
        <v>852.72810000000004</v>
      </c>
      <c r="G69" s="4">
        <v>2556.1696999999999</v>
      </c>
      <c r="H69" s="4">
        <v>2.2999999999999998</v>
      </c>
      <c r="I69" s="15">
        <v>26.381</v>
      </c>
      <c r="J69" s="4"/>
      <c r="K69" s="4" t="s">
        <v>445</v>
      </c>
    </row>
    <row r="70" spans="1:11" s="4" customFormat="1" x14ac:dyDescent="0.5">
      <c r="A70" s="4" t="s">
        <v>28</v>
      </c>
      <c r="B70" s="4" t="s">
        <v>16</v>
      </c>
      <c r="C70" s="9" t="s">
        <v>203</v>
      </c>
      <c r="D70" s="4">
        <v>4</v>
      </c>
      <c r="E70" s="4">
        <v>811.37199999999996</v>
      </c>
      <c r="F70" s="4">
        <v>811.36969999999997</v>
      </c>
      <c r="G70" s="4">
        <v>3242.4569000000001</v>
      </c>
      <c r="H70" s="4">
        <v>2.9</v>
      </c>
      <c r="I70" s="15">
        <v>32.353000000000002</v>
      </c>
      <c r="K70" s="4" t="s">
        <v>53</v>
      </c>
    </row>
    <row r="71" spans="1:11" s="4" customFormat="1" x14ac:dyDescent="0.5">
      <c r="A71" s="4" t="s">
        <v>28</v>
      </c>
      <c r="B71" s="4" t="s">
        <v>16</v>
      </c>
      <c r="C71" s="9" t="s">
        <v>447</v>
      </c>
      <c r="D71" s="4">
        <v>4</v>
      </c>
      <c r="E71" s="4">
        <v>851.88430000000005</v>
      </c>
      <c r="F71" s="4">
        <v>851.88279999999997</v>
      </c>
      <c r="G71" s="4">
        <v>3404.5095000000001</v>
      </c>
      <c r="H71" s="4">
        <v>1.7</v>
      </c>
      <c r="I71" s="15">
        <v>32.433</v>
      </c>
      <c r="K71" s="4" t="s">
        <v>446</v>
      </c>
    </row>
    <row r="72" spans="1:11" s="19" customFormat="1" x14ac:dyDescent="0.5">
      <c r="A72" s="4" t="s">
        <v>37</v>
      </c>
      <c r="B72" s="4" t="s">
        <v>16</v>
      </c>
      <c r="C72" s="9" t="s">
        <v>452</v>
      </c>
      <c r="D72" s="4">
        <v>3</v>
      </c>
      <c r="E72" s="4">
        <v>869.6925</v>
      </c>
      <c r="F72" s="4">
        <v>869.69159999999999</v>
      </c>
      <c r="G72" s="4">
        <v>2607.0601000000001</v>
      </c>
      <c r="H72" s="4">
        <v>1.1000000000000001</v>
      </c>
      <c r="I72" s="15">
        <v>18.103999999999999</v>
      </c>
      <c r="J72" s="4"/>
      <c r="K72" s="4" t="s">
        <v>454</v>
      </c>
    </row>
    <row r="73" spans="1:11" s="4" customFormat="1" x14ac:dyDescent="0.5">
      <c r="A73" s="4" t="s">
        <v>37</v>
      </c>
      <c r="B73" s="4" t="s">
        <v>16</v>
      </c>
      <c r="C73" s="9" t="s">
        <v>201</v>
      </c>
      <c r="D73" s="4">
        <v>3</v>
      </c>
      <c r="E73" s="4">
        <v>923.70979999999997</v>
      </c>
      <c r="F73" s="4">
        <v>923.70910000000003</v>
      </c>
      <c r="G73" s="4">
        <v>2769.1127999999999</v>
      </c>
      <c r="H73" s="4">
        <v>0.73</v>
      </c>
      <c r="I73" s="15">
        <v>17.692</v>
      </c>
      <c r="K73" s="4" t="s">
        <v>52</v>
      </c>
    </row>
    <row r="74" spans="1:11" s="4" customFormat="1" x14ac:dyDescent="0.5">
      <c r="A74" s="4" t="s">
        <v>37</v>
      </c>
      <c r="B74" s="4" t="s">
        <v>16</v>
      </c>
      <c r="C74" s="9" t="s">
        <v>453</v>
      </c>
      <c r="D74" s="4">
        <v>3</v>
      </c>
      <c r="E74" s="4">
        <v>977.72739999999999</v>
      </c>
      <c r="F74" s="4">
        <v>977.72680000000003</v>
      </c>
      <c r="G74" s="4">
        <v>2931.1657</v>
      </c>
      <c r="H74" s="4">
        <v>0.65</v>
      </c>
      <c r="I74" s="15">
        <v>17.698</v>
      </c>
      <c r="K74" s="4" t="s">
        <v>455</v>
      </c>
    </row>
    <row r="75" spans="1:11" s="19" customFormat="1" x14ac:dyDescent="0.5">
      <c r="A75" s="4" t="s">
        <v>9</v>
      </c>
      <c r="B75" s="4" t="s">
        <v>16</v>
      </c>
      <c r="C75" s="4" t="s">
        <v>460</v>
      </c>
      <c r="D75" s="4">
        <v>5</v>
      </c>
      <c r="E75" s="4">
        <v>921.01689999999996</v>
      </c>
      <c r="F75" s="4">
        <v>921.01520000000005</v>
      </c>
      <c r="G75" s="4">
        <v>4601.0470999999998</v>
      </c>
      <c r="H75" s="4">
        <v>1.8</v>
      </c>
      <c r="I75" s="15">
        <v>50.430999999999997</v>
      </c>
      <c r="J75" s="4"/>
      <c r="K75" s="4" t="s">
        <v>461</v>
      </c>
    </row>
    <row r="76" spans="1:11" s="19" customFormat="1" x14ac:dyDescent="0.5">
      <c r="A76" s="4" t="s">
        <v>319</v>
      </c>
      <c r="B76" s="4" t="s">
        <v>16</v>
      </c>
      <c r="C76" s="4" t="s">
        <v>462</v>
      </c>
      <c r="D76" s="4">
        <v>5</v>
      </c>
      <c r="E76" s="4">
        <v>961.63350000000003</v>
      </c>
      <c r="F76" s="4">
        <v>961.63109999999995</v>
      </c>
      <c r="G76" s="4">
        <v>4804.1264000000001</v>
      </c>
      <c r="H76" s="4">
        <v>2.5</v>
      </c>
      <c r="I76" s="15">
        <v>50.173000000000002</v>
      </c>
      <c r="J76" s="4"/>
      <c r="K76" s="4" t="s">
        <v>463</v>
      </c>
    </row>
    <row r="77" spans="1:11" s="19" customFormat="1" x14ac:dyDescent="0.5">
      <c r="A77" s="4" t="s">
        <v>315</v>
      </c>
      <c r="B77" s="4" t="s">
        <v>16</v>
      </c>
      <c r="C77" s="4" t="s">
        <v>448</v>
      </c>
      <c r="D77" s="4">
        <v>3</v>
      </c>
      <c r="E77" s="4">
        <v>1117.1638</v>
      </c>
      <c r="F77" s="4">
        <v>1117.1611</v>
      </c>
      <c r="G77" s="4">
        <v>3349.4686000000002</v>
      </c>
      <c r="H77" s="4">
        <v>2.5</v>
      </c>
      <c r="I77" s="15">
        <v>44.487000000000002</v>
      </c>
      <c r="J77" s="4"/>
      <c r="K77" s="4" t="s">
        <v>449</v>
      </c>
    </row>
    <row r="78" spans="1:11" s="19" customFormat="1" x14ac:dyDescent="0.5">
      <c r="A78" s="4" t="s">
        <v>315</v>
      </c>
      <c r="B78" s="4" t="s">
        <v>16</v>
      </c>
      <c r="C78" s="4" t="s">
        <v>451</v>
      </c>
      <c r="D78" s="4">
        <v>3</v>
      </c>
      <c r="E78" s="4">
        <v>1165.8501000000001</v>
      </c>
      <c r="F78" s="4">
        <v>1165.8471</v>
      </c>
      <c r="G78" s="4">
        <v>3495.5266000000001</v>
      </c>
      <c r="H78" s="4">
        <v>2.6</v>
      </c>
      <c r="I78" s="15">
        <v>44.856999999999999</v>
      </c>
      <c r="J78" s="4"/>
      <c r="K78" s="4" t="s">
        <v>450</v>
      </c>
    </row>
    <row r="79" spans="1:11" s="4" customFormat="1" x14ac:dyDescent="0.5">
      <c r="A79" s="4" t="s">
        <v>314</v>
      </c>
      <c r="B79" s="4" t="s">
        <v>16</v>
      </c>
      <c r="C79" s="4" t="s">
        <v>464</v>
      </c>
      <c r="D79" s="4">
        <v>3</v>
      </c>
      <c r="E79" s="4">
        <v>1003.7962</v>
      </c>
      <c r="F79" s="4">
        <v>1003.7942</v>
      </c>
      <c r="G79" s="4">
        <v>3009.3679999999999</v>
      </c>
      <c r="H79" s="4">
        <v>2</v>
      </c>
      <c r="I79" s="15">
        <v>45.851999999999997</v>
      </c>
      <c r="K79" s="4" t="s">
        <v>465</v>
      </c>
    </row>
    <row r="80" spans="1:11" s="4" customFormat="1" x14ac:dyDescent="0.5">
      <c r="A80" s="4" t="s">
        <v>34</v>
      </c>
      <c r="B80" s="4" t="s">
        <v>16</v>
      </c>
      <c r="C80" s="9" t="s">
        <v>197</v>
      </c>
      <c r="D80" s="4">
        <v>3</v>
      </c>
      <c r="E80" s="4">
        <v>914.73260000000005</v>
      </c>
      <c r="F80" s="4">
        <v>914.73019999999997</v>
      </c>
      <c r="G80" s="4">
        <v>2742.1761999999999</v>
      </c>
      <c r="H80" s="4">
        <v>2.6</v>
      </c>
      <c r="I80" s="15">
        <v>41.220999999999997</v>
      </c>
      <c r="K80" s="9" t="s">
        <v>89</v>
      </c>
    </row>
    <row r="81" spans="1:11" s="4" customFormat="1" x14ac:dyDescent="0.5">
      <c r="A81" s="4" t="s">
        <v>12</v>
      </c>
      <c r="B81" s="4" t="s">
        <v>16</v>
      </c>
      <c r="C81" s="4" t="s">
        <v>466</v>
      </c>
      <c r="D81" s="4">
        <v>4</v>
      </c>
      <c r="E81" s="4">
        <v>900.94550000000004</v>
      </c>
      <c r="F81" s="4">
        <v>900.94330000000002</v>
      </c>
      <c r="G81" s="4">
        <v>3600.7512999999999</v>
      </c>
      <c r="H81" s="4">
        <v>2.5</v>
      </c>
      <c r="I81" s="15">
        <v>44.84</v>
      </c>
      <c r="K81" s="4" t="s">
        <v>467</v>
      </c>
    </row>
    <row r="82" spans="1:11" s="4" customFormat="1" x14ac:dyDescent="0.5">
      <c r="A82" s="4" t="s">
        <v>12</v>
      </c>
      <c r="B82" s="4" t="s">
        <v>16</v>
      </c>
      <c r="C82" s="4" t="s">
        <v>181</v>
      </c>
      <c r="D82" s="4">
        <v>4</v>
      </c>
      <c r="E82" s="4">
        <v>941.45860000000005</v>
      </c>
      <c r="F82" s="4">
        <v>941.45640000000003</v>
      </c>
      <c r="G82" s="4">
        <v>3762.8038999999999</v>
      </c>
      <c r="H82" s="4">
        <v>2.2999999999999998</v>
      </c>
      <c r="I82" s="15">
        <v>44.692</v>
      </c>
      <c r="K82" s="4" t="s">
        <v>155</v>
      </c>
    </row>
    <row r="83" spans="1:11" s="4" customFormat="1" x14ac:dyDescent="0.5">
      <c r="A83" s="4" t="s">
        <v>12</v>
      </c>
      <c r="B83" s="4" t="s">
        <v>16</v>
      </c>
      <c r="C83" s="4" t="s">
        <v>468</v>
      </c>
      <c r="D83" s="4">
        <v>4</v>
      </c>
      <c r="E83" s="4">
        <v>981.97230000000002</v>
      </c>
      <c r="F83" s="4">
        <v>981.96969999999999</v>
      </c>
      <c r="G83" s="4">
        <v>3924.8569000000002</v>
      </c>
      <c r="H83" s="4">
        <v>2.7</v>
      </c>
      <c r="I83" s="15">
        <v>44.573999999999998</v>
      </c>
      <c r="K83" s="4" t="s">
        <v>148</v>
      </c>
    </row>
  </sheetData>
  <sortState xmlns:xlrd2="http://schemas.microsoft.com/office/spreadsheetml/2017/richdata2" ref="A5:K83">
    <sortCondition ref="J9:J83"/>
  </sortState>
  <phoneticPr fontId="2" type="noConversion"/>
  <pageMargins left="0.7" right="0.7" top="0.75" bottom="0.75" header="0.3" footer="0.3"/>
  <pageSetup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47A645-D169-4BDF-909F-944B95AD061F}">
  <dimension ref="A1:Q10"/>
  <sheetViews>
    <sheetView workbookViewId="0"/>
  </sheetViews>
  <sheetFormatPr defaultRowHeight="14.35" x14ac:dyDescent="0.5"/>
  <cols>
    <col min="3" max="3" width="28.52734375" bestFit="1" customWidth="1"/>
    <col min="6" max="6" width="10.17578125" customWidth="1"/>
    <col min="7" max="7" width="9.52734375" bestFit="1" customWidth="1"/>
    <col min="10" max="10" width="10.17578125" bestFit="1" customWidth="1"/>
  </cols>
  <sheetData>
    <row r="1" spans="1:17" x14ac:dyDescent="0.5">
      <c r="A1" s="1" t="s">
        <v>183</v>
      </c>
      <c r="F1" s="5"/>
    </row>
    <row r="2" spans="1:17" x14ac:dyDescent="0.5">
      <c r="A2" s="1" t="s">
        <v>337</v>
      </c>
      <c r="F2" s="5"/>
    </row>
    <row r="3" spans="1:17" x14ac:dyDescent="0.5">
      <c r="F3" s="5"/>
    </row>
    <row r="4" spans="1:17" x14ac:dyDescent="0.5">
      <c r="A4" s="1" t="s">
        <v>8</v>
      </c>
      <c r="B4" s="1" t="s">
        <v>15</v>
      </c>
      <c r="C4" s="1" t="s">
        <v>7</v>
      </c>
      <c r="D4" s="1" t="s">
        <v>0</v>
      </c>
      <c r="E4" s="2" t="s">
        <v>1</v>
      </c>
      <c r="F4" s="6" t="s">
        <v>2</v>
      </c>
      <c r="G4" s="2" t="s">
        <v>3</v>
      </c>
      <c r="H4" s="3" t="s">
        <v>4</v>
      </c>
      <c r="I4" s="2" t="s">
        <v>5</v>
      </c>
      <c r="J4" s="2" t="s">
        <v>6</v>
      </c>
      <c r="K4" s="2"/>
      <c r="L4" s="5"/>
      <c r="M4" s="5"/>
      <c r="O4" s="5"/>
      <c r="P4" s="5"/>
      <c r="Q4" s="5"/>
    </row>
    <row r="5" spans="1:17" x14ac:dyDescent="0.5">
      <c r="A5" t="s">
        <v>76</v>
      </c>
      <c r="B5" t="s">
        <v>17</v>
      </c>
      <c r="C5" t="s">
        <v>247</v>
      </c>
      <c r="D5">
        <v>3</v>
      </c>
      <c r="E5">
        <v>912.11130156253205</v>
      </c>
      <c r="F5" s="10">
        <f>776.7224+2*(203.07937/3)</f>
        <v>912.10864666666669</v>
      </c>
      <c r="G5" s="10">
        <f>F5*2+1</f>
        <v>1825.2172933333334</v>
      </c>
      <c r="H5" s="11">
        <f>10^6*(F5-E5)/F5</f>
        <v>-2.910723273005317</v>
      </c>
      <c r="I5" s="11">
        <v>32.393052227449999</v>
      </c>
      <c r="J5" t="s">
        <v>81</v>
      </c>
    </row>
    <row r="6" spans="1:17" x14ac:dyDescent="0.5">
      <c r="A6" t="s">
        <v>338</v>
      </c>
      <c r="B6" t="s">
        <v>17</v>
      </c>
      <c r="C6" t="s">
        <v>339</v>
      </c>
      <c r="D6">
        <v>4</v>
      </c>
      <c r="E6">
        <v>605.30370000000005</v>
      </c>
      <c r="H6">
        <v>2</v>
      </c>
      <c r="I6">
        <v>24.864000000000001</v>
      </c>
    </row>
    <row r="7" spans="1:17" x14ac:dyDescent="0.5">
      <c r="A7" t="s">
        <v>20</v>
      </c>
      <c r="B7" t="s">
        <v>17</v>
      </c>
      <c r="C7" s="4" t="s">
        <v>188</v>
      </c>
      <c r="D7">
        <v>4</v>
      </c>
      <c r="E7">
        <v>536.51909999999998</v>
      </c>
      <c r="F7" s="10">
        <v>536.51829999999995</v>
      </c>
      <c r="G7" s="10">
        <v>2143.0513000000001</v>
      </c>
      <c r="H7">
        <v>1.51</v>
      </c>
      <c r="I7" s="11">
        <v>23.772300000000001</v>
      </c>
      <c r="J7" t="s">
        <v>190</v>
      </c>
    </row>
    <row r="8" spans="1:17" x14ac:dyDescent="0.5">
      <c r="A8" t="s">
        <v>77</v>
      </c>
      <c r="B8" t="s">
        <v>17</v>
      </c>
      <c r="C8" t="s">
        <v>248</v>
      </c>
      <c r="D8">
        <v>3</v>
      </c>
      <c r="E8">
        <v>864.74890376929898</v>
      </c>
      <c r="F8" s="10">
        <f>797.0541+(203.07937/3)</f>
        <v>864.7472233333333</v>
      </c>
      <c r="G8" s="10">
        <f t="shared" ref="G8:G9" si="0">F8*2+1</f>
        <v>1730.4944466666666</v>
      </c>
      <c r="H8" s="11">
        <f t="shared" ref="H8:H9" si="1">10^6*(F8-E8)/F8</f>
        <v>-1.9432684145594825</v>
      </c>
      <c r="I8" s="11">
        <v>42.436548584266603</v>
      </c>
      <c r="J8" t="s">
        <v>80</v>
      </c>
    </row>
    <row r="9" spans="1:17" x14ac:dyDescent="0.5">
      <c r="A9" t="s">
        <v>78</v>
      </c>
      <c r="B9" t="s">
        <v>17</v>
      </c>
      <c r="C9" t="s">
        <v>250</v>
      </c>
      <c r="D9">
        <v>4</v>
      </c>
      <c r="E9">
        <v>735.84778081552599</v>
      </c>
      <c r="F9" s="10">
        <f>571.7884+(656.228/4)</f>
        <v>735.84540000000004</v>
      </c>
      <c r="G9" s="10">
        <f t="shared" si="0"/>
        <v>1472.6908000000001</v>
      </c>
      <c r="H9" s="11">
        <f t="shared" si="1"/>
        <v>-3.2354833310815549</v>
      </c>
      <c r="I9" s="11">
        <v>39.273084830666598</v>
      </c>
      <c r="J9" t="s">
        <v>82</v>
      </c>
    </row>
    <row r="10" spans="1:17" x14ac:dyDescent="0.5">
      <c r="A10" t="s">
        <v>19</v>
      </c>
      <c r="B10" t="s">
        <v>17</v>
      </c>
      <c r="C10" s="4" t="s">
        <v>187</v>
      </c>
      <c r="D10">
        <v>4</v>
      </c>
      <c r="E10">
        <v>865.63750000000005</v>
      </c>
      <c r="F10" s="10">
        <v>865.63620000000003</v>
      </c>
      <c r="G10" s="10">
        <v>3459.5228000000002</v>
      </c>
      <c r="H10">
        <v>1.56</v>
      </c>
      <c r="I10" s="11">
        <v>44.032499999999999</v>
      </c>
      <c r="J10" t="s">
        <v>189</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81BE12-1B36-4355-BD2F-34EC0E9E12C8}">
  <dimension ref="A1:J64"/>
  <sheetViews>
    <sheetView workbookViewId="0">
      <selection activeCell="J18" sqref="J18"/>
    </sheetView>
  </sheetViews>
  <sheetFormatPr defaultRowHeight="14.35" x14ac:dyDescent="0.5"/>
  <cols>
    <col min="1" max="1" width="121.3515625" bestFit="1" customWidth="1"/>
    <col min="3" max="3" width="37.05859375" bestFit="1" customWidth="1"/>
    <col min="5" max="6" width="9.52734375" bestFit="1" customWidth="1"/>
    <col min="7" max="8" width="5" bestFit="1" customWidth="1"/>
    <col min="9" max="9" width="10.3515625" bestFit="1" customWidth="1"/>
    <col min="10" max="10" width="28.87890625" bestFit="1" customWidth="1"/>
  </cols>
  <sheetData>
    <row r="1" spans="1:10" x14ac:dyDescent="0.5">
      <c r="A1" s="1" t="s">
        <v>183</v>
      </c>
    </row>
    <row r="2" spans="1:10" x14ac:dyDescent="0.5">
      <c r="A2" s="1" t="s">
        <v>349</v>
      </c>
    </row>
    <row r="4" spans="1:10" x14ac:dyDescent="0.5">
      <c r="A4" s="1" t="s">
        <v>8</v>
      </c>
      <c r="B4" s="1" t="s">
        <v>15</v>
      </c>
      <c r="C4" s="1" t="s">
        <v>7</v>
      </c>
      <c r="D4" s="1" t="s">
        <v>0</v>
      </c>
      <c r="E4" s="2" t="s">
        <v>1</v>
      </c>
      <c r="F4" s="2" t="s">
        <v>3</v>
      </c>
      <c r="G4" s="3" t="s">
        <v>4</v>
      </c>
      <c r="H4" s="2" t="s">
        <v>4</v>
      </c>
      <c r="I4" s="1" t="s">
        <v>54</v>
      </c>
      <c r="J4" s="2" t="s">
        <v>100</v>
      </c>
    </row>
    <row r="5" spans="1:10" s="5" customFormat="1" x14ac:dyDescent="0.5">
      <c r="A5" t="s">
        <v>702</v>
      </c>
      <c r="B5" s="5" t="s">
        <v>16</v>
      </c>
      <c r="C5" s="9" t="s">
        <v>217</v>
      </c>
      <c r="D5" s="5">
        <v>3</v>
      </c>
      <c r="E5" s="12">
        <v>829.71417702425299</v>
      </c>
      <c r="F5" s="12">
        <v>1660.4249733333334</v>
      </c>
      <c r="G5" s="13">
        <v>-2.0372811226494454</v>
      </c>
      <c r="H5" s="13">
        <v>-2.0372811226494454</v>
      </c>
      <c r="I5" s="5" t="s">
        <v>56</v>
      </c>
    </row>
    <row r="6" spans="1:10" s="5" customFormat="1" x14ac:dyDescent="0.5">
      <c r="A6" t="s">
        <v>702</v>
      </c>
      <c r="B6" s="5" t="s">
        <v>16</v>
      </c>
      <c r="C6" s="9" t="s">
        <v>220</v>
      </c>
      <c r="D6" s="5">
        <v>3</v>
      </c>
      <c r="E6" s="12">
        <v>883.73244490355705</v>
      </c>
      <c r="F6" s="12">
        <v>1768.4601866666667</v>
      </c>
      <c r="G6" s="13">
        <v>-2.6609597675227579</v>
      </c>
      <c r="H6" s="13">
        <v>-2.6609597675227579</v>
      </c>
      <c r="I6" s="5" t="s">
        <v>55</v>
      </c>
    </row>
    <row r="7" spans="1:10" s="5" customFormat="1" x14ac:dyDescent="0.5">
      <c r="A7" t="s">
        <v>702</v>
      </c>
      <c r="B7" s="5" t="s">
        <v>16</v>
      </c>
      <c r="C7" s="9" t="s">
        <v>219</v>
      </c>
      <c r="D7" s="5">
        <v>3</v>
      </c>
      <c r="E7" s="12">
        <v>937.74968029189995</v>
      </c>
      <c r="F7" s="12">
        <v>1876.4954</v>
      </c>
      <c r="G7" s="13">
        <v>-2.1117534065296155</v>
      </c>
      <c r="H7" s="13">
        <v>-2.1117534065296155</v>
      </c>
      <c r="I7" s="5" t="s">
        <v>58</v>
      </c>
    </row>
    <row r="8" spans="1:10" s="5" customFormat="1" x14ac:dyDescent="0.5">
      <c r="A8" t="s">
        <v>703</v>
      </c>
      <c r="B8" s="5" t="s">
        <v>16</v>
      </c>
      <c r="C8" s="9" t="s">
        <v>224</v>
      </c>
      <c r="D8" s="5">
        <v>3</v>
      </c>
      <c r="E8" s="12">
        <v>1025.4503502105199</v>
      </c>
      <c r="F8" s="12">
        <v>2051.8915066666664</v>
      </c>
      <c r="G8" s="13">
        <v>-4.4828087412435611</v>
      </c>
      <c r="H8" s="13">
        <v>-4.4828087412435611</v>
      </c>
      <c r="I8" s="5" t="s">
        <v>58</v>
      </c>
    </row>
    <row r="9" spans="1:10" s="5" customFormat="1" x14ac:dyDescent="0.5">
      <c r="A9" t="s">
        <v>703</v>
      </c>
      <c r="B9" s="5" t="s">
        <v>16</v>
      </c>
      <c r="C9" s="9" t="s">
        <v>225</v>
      </c>
      <c r="D9" s="5">
        <v>3</v>
      </c>
      <c r="E9" s="12">
        <v>1079.4674047906601</v>
      </c>
      <c r="F9" s="12">
        <v>2159.9267199999999</v>
      </c>
      <c r="G9" s="13">
        <v>-3.7470383989186407</v>
      </c>
      <c r="H9" s="13">
        <v>-3.7470383989186407</v>
      </c>
      <c r="I9" s="5" t="s">
        <v>75</v>
      </c>
    </row>
    <row r="10" spans="1:10" s="5" customFormat="1" x14ac:dyDescent="0.5">
      <c r="A10" t="s">
        <v>704</v>
      </c>
      <c r="B10" s="5" t="s">
        <v>16</v>
      </c>
      <c r="C10" s="9" t="s">
        <v>213</v>
      </c>
      <c r="D10" s="5">
        <v>2</v>
      </c>
      <c r="E10" s="12">
        <v>1439.61519747948</v>
      </c>
      <c r="F10" s="12">
        <v>2880.2152999999998</v>
      </c>
      <c r="G10" s="13">
        <v>-5.2427336573830834</v>
      </c>
      <c r="H10" s="13">
        <v>-5.2427336573830834</v>
      </c>
      <c r="I10" s="5" t="s">
        <v>58</v>
      </c>
    </row>
    <row r="11" spans="1:10" s="5" customFormat="1" x14ac:dyDescent="0.5">
      <c r="A11" t="s">
        <v>704</v>
      </c>
      <c r="B11" s="5" t="s">
        <v>16</v>
      </c>
      <c r="C11" s="9" t="s">
        <v>214</v>
      </c>
      <c r="D11" s="5">
        <v>2</v>
      </c>
      <c r="E11" s="12">
        <v>1358.5847478435401</v>
      </c>
      <c r="F11" s="12">
        <v>2718.16248</v>
      </c>
      <c r="G11" s="13">
        <v>-2.5819902680916793</v>
      </c>
      <c r="H11" s="13">
        <v>-2.5819902680916793</v>
      </c>
      <c r="I11" s="5" t="s">
        <v>55</v>
      </c>
    </row>
    <row r="12" spans="1:10" s="5" customFormat="1" x14ac:dyDescent="0.5">
      <c r="A12" t="s">
        <v>704</v>
      </c>
      <c r="B12" s="5" t="s">
        <v>16</v>
      </c>
      <c r="C12" s="9" t="s">
        <v>215</v>
      </c>
      <c r="D12" s="5">
        <v>2</v>
      </c>
      <c r="E12" s="12">
        <v>1277.5595287676599</v>
      </c>
      <c r="F12" s="12">
        <v>2556.1096600000001</v>
      </c>
      <c r="G12" s="13">
        <v>-3.6779381593153597</v>
      </c>
      <c r="H12" s="13">
        <v>-3.6779381593153597</v>
      </c>
      <c r="I12" s="5" t="s">
        <v>56</v>
      </c>
    </row>
    <row r="13" spans="1:10" s="5" customFormat="1" x14ac:dyDescent="0.5">
      <c r="A13" t="s">
        <v>705</v>
      </c>
      <c r="B13" s="5" t="s">
        <v>16</v>
      </c>
      <c r="C13" s="9" t="s">
        <v>192</v>
      </c>
      <c r="D13" s="5">
        <v>3</v>
      </c>
      <c r="E13" s="12">
        <v>900.72442662225603</v>
      </c>
      <c r="F13" s="12">
        <v>1802.4431866666669</v>
      </c>
      <c r="G13" s="13">
        <v>-3.1455767726372525</v>
      </c>
      <c r="H13" s="13">
        <v>-3.1455767726372525</v>
      </c>
      <c r="I13" s="5" t="s">
        <v>73</v>
      </c>
    </row>
    <row r="14" spans="1:10" s="5" customFormat="1" x14ac:dyDescent="0.5">
      <c r="A14" t="s">
        <v>706</v>
      </c>
      <c r="B14" s="5" t="s">
        <v>16</v>
      </c>
      <c r="C14" s="5" t="s">
        <v>269</v>
      </c>
      <c r="D14" s="5">
        <v>3</v>
      </c>
      <c r="E14" s="12">
        <v>1004.09576</v>
      </c>
      <c r="F14" s="12">
        <v>3010.2668199999998</v>
      </c>
      <c r="G14" s="13">
        <v>1.96468</v>
      </c>
      <c r="H14" s="13">
        <v>1.96468</v>
      </c>
      <c r="I14" s="5" t="s">
        <v>55</v>
      </c>
    </row>
    <row r="15" spans="1:10" s="5" customFormat="1" x14ac:dyDescent="0.5">
      <c r="A15" t="s">
        <v>707</v>
      </c>
      <c r="B15" s="5" t="s">
        <v>16</v>
      </c>
      <c r="C15" s="5" t="s">
        <v>275</v>
      </c>
      <c r="D15" s="5">
        <v>4</v>
      </c>
      <c r="E15" s="12">
        <v>876.91819999999996</v>
      </c>
      <c r="F15" s="12">
        <v>3508.6660999999999</v>
      </c>
      <c r="G15" s="13">
        <v>1.9101019905827918</v>
      </c>
      <c r="H15" s="13">
        <v>1.9101019905827918</v>
      </c>
      <c r="I15" s="5" t="s">
        <v>151</v>
      </c>
    </row>
    <row r="16" spans="1:10" s="5" customFormat="1" x14ac:dyDescent="0.5">
      <c r="A16" t="s">
        <v>707</v>
      </c>
      <c r="B16" s="5" t="s">
        <v>16</v>
      </c>
      <c r="C16" s="5" t="s">
        <v>275</v>
      </c>
      <c r="D16" s="5">
        <v>4</v>
      </c>
      <c r="E16" s="12">
        <v>876.91819999999996</v>
      </c>
      <c r="F16" s="12">
        <v>3508.6660999999999</v>
      </c>
      <c r="G16" s="13">
        <v>1.9101019905827918</v>
      </c>
      <c r="H16" s="13">
        <v>1.9101019905827918</v>
      </c>
      <c r="I16" s="5" t="s">
        <v>147</v>
      </c>
    </row>
    <row r="17" spans="1:10" s="5" customFormat="1" x14ac:dyDescent="0.5">
      <c r="A17" t="s">
        <v>708</v>
      </c>
      <c r="B17" s="5" t="s">
        <v>16</v>
      </c>
      <c r="C17" s="5" t="s">
        <v>297</v>
      </c>
      <c r="D17" s="5">
        <v>2</v>
      </c>
      <c r="E17" s="12">
        <v>1201.0337999999999</v>
      </c>
      <c r="F17" s="12">
        <v>2403.0592000000001</v>
      </c>
      <c r="G17" s="13">
        <v>3.4969995742446383</v>
      </c>
      <c r="H17" s="13">
        <v>3.4969995742446383</v>
      </c>
      <c r="I17" s="5" t="s">
        <v>152</v>
      </c>
    </row>
    <row r="18" spans="1:10" s="5" customFormat="1" x14ac:dyDescent="0.5">
      <c r="A18" t="s">
        <v>340</v>
      </c>
      <c r="B18" s="5" t="s">
        <v>16</v>
      </c>
      <c r="C18" s="9" t="s">
        <v>232</v>
      </c>
      <c r="D18" s="5">
        <v>3</v>
      </c>
      <c r="E18" s="12">
        <v>1199.80869209962</v>
      </c>
      <c r="F18" s="12">
        <v>2400.6178133333337</v>
      </c>
      <c r="G18" s="13">
        <v>0.17883435079039209</v>
      </c>
      <c r="H18" s="13">
        <v>0.17883435079039209</v>
      </c>
      <c r="I18" s="5" t="s">
        <v>58</v>
      </c>
    </row>
    <row r="19" spans="1:10" s="5" customFormat="1" x14ac:dyDescent="0.5">
      <c r="A19" t="s">
        <v>340</v>
      </c>
      <c r="B19" s="5" t="s">
        <v>16</v>
      </c>
      <c r="C19" s="9" t="s">
        <v>233</v>
      </c>
      <c r="D19" s="5">
        <v>3</v>
      </c>
      <c r="E19" s="12">
        <v>1091.7744140625</v>
      </c>
      <c r="F19" s="12">
        <v>2184.5473866666666</v>
      </c>
      <c r="G19" s="13">
        <v>-0.66014520324887305</v>
      </c>
      <c r="H19" s="13">
        <v>-0.66014520324887305</v>
      </c>
      <c r="I19" s="5" t="s">
        <v>56</v>
      </c>
    </row>
    <row r="20" spans="1:10" s="5" customFormat="1" x14ac:dyDescent="0.5">
      <c r="A20" t="s">
        <v>709</v>
      </c>
      <c r="B20" s="5" t="s">
        <v>16</v>
      </c>
      <c r="C20" s="9" t="s">
        <v>195</v>
      </c>
      <c r="D20" s="5">
        <v>3</v>
      </c>
      <c r="E20" s="12">
        <v>1124.83801269531</v>
      </c>
      <c r="F20" s="12">
        <v>2250.6718000000001</v>
      </c>
      <c r="G20" s="13">
        <v>-1.8782253571041381</v>
      </c>
      <c r="H20" s="13">
        <v>-1.8782253571041381</v>
      </c>
      <c r="I20" s="5" t="s">
        <v>71</v>
      </c>
    </row>
    <row r="21" spans="1:10" s="5" customFormat="1" x14ac:dyDescent="0.5">
      <c r="A21" t="s">
        <v>709</v>
      </c>
      <c r="B21" s="5" t="s">
        <v>16</v>
      </c>
      <c r="C21" s="5" t="s">
        <v>259</v>
      </c>
      <c r="D21" s="5">
        <v>3</v>
      </c>
      <c r="E21" s="12">
        <v>1016.80369</v>
      </c>
      <c r="F21" s="12">
        <v>3048.38762</v>
      </c>
      <c r="G21" s="13">
        <v>2.92536</v>
      </c>
      <c r="H21" s="13">
        <v>2.92536</v>
      </c>
      <c r="I21" s="5" t="s">
        <v>87</v>
      </c>
    </row>
    <row r="22" spans="1:10" x14ac:dyDescent="0.5">
      <c r="A22" t="s">
        <v>341</v>
      </c>
      <c r="B22" t="s">
        <v>16</v>
      </c>
      <c r="C22" t="s">
        <v>718</v>
      </c>
      <c r="D22">
        <v>2</v>
      </c>
      <c r="E22">
        <f t="shared" ref="E22:E64" si="0">F22/D22</f>
        <v>803.85386855499996</v>
      </c>
      <c r="F22">
        <v>1607.7077371099999</v>
      </c>
      <c r="G22" s="11">
        <v>-2.5304685522399999</v>
      </c>
      <c r="H22" s="11">
        <v>-2.5304685522399999</v>
      </c>
      <c r="I22" t="s">
        <v>741</v>
      </c>
      <c r="J22" s="20"/>
    </row>
    <row r="23" spans="1:10" x14ac:dyDescent="0.5">
      <c r="A23" t="s">
        <v>341</v>
      </c>
      <c r="B23" t="s">
        <v>16</v>
      </c>
      <c r="C23" t="s">
        <v>718</v>
      </c>
      <c r="D23">
        <v>2</v>
      </c>
      <c r="E23">
        <f t="shared" si="0"/>
        <v>965.90620724500002</v>
      </c>
      <c r="F23">
        <v>1931.81241449</v>
      </c>
      <c r="G23" s="11">
        <v>-1.6040920158500001</v>
      </c>
      <c r="H23" s="11">
        <v>-1.6040920158500001</v>
      </c>
      <c r="I23" t="s">
        <v>742</v>
      </c>
      <c r="J23" s="20"/>
    </row>
    <row r="24" spans="1:10" x14ac:dyDescent="0.5">
      <c r="A24" t="s">
        <v>341</v>
      </c>
      <c r="B24" t="s">
        <v>16</v>
      </c>
      <c r="C24" t="s">
        <v>718</v>
      </c>
      <c r="D24">
        <v>2</v>
      </c>
      <c r="E24">
        <f t="shared" si="0"/>
        <v>1046.9315663049999</v>
      </c>
      <c r="F24">
        <v>2093.8631326099999</v>
      </c>
      <c r="G24" s="11">
        <v>-0.47448104631900001</v>
      </c>
      <c r="H24" s="11">
        <v>-0.47448104631900001</v>
      </c>
      <c r="I24" t="s">
        <v>743</v>
      </c>
      <c r="J24" s="20"/>
    </row>
    <row r="25" spans="1:10" x14ac:dyDescent="0.5">
      <c r="A25" t="s">
        <v>340</v>
      </c>
      <c r="B25" t="s">
        <v>16</v>
      </c>
      <c r="C25" t="s">
        <v>719</v>
      </c>
      <c r="D25">
        <v>3</v>
      </c>
      <c r="E25">
        <f t="shared" si="0"/>
        <v>1188.8160877933333</v>
      </c>
      <c r="F25">
        <v>3566.4482633799998</v>
      </c>
      <c r="G25" s="11">
        <v>-1.3570345238900001</v>
      </c>
      <c r="H25" s="11">
        <v>-1.3570345238900001</v>
      </c>
      <c r="I25" t="s">
        <v>743</v>
      </c>
      <c r="J25" s="20"/>
    </row>
    <row r="26" spans="1:10" x14ac:dyDescent="0.5">
      <c r="A26" t="s">
        <v>340</v>
      </c>
      <c r="B26" t="s">
        <v>16</v>
      </c>
      <c r="C26" t="s">
        <v>719</v>
      </c>
      <c r="D26">
        <v>3</v>
      </c>
      <c r="E26">
        <f t="shared" si="0"/>
        <v>1242.8332197233333</v>
      </c>
      <c r="F26">
        <v>3728.4996591700001</v>
      </c>
      <c r="G26" s="11">
        <v>-0.91515763253000004</v>
      </c>
      <c r="H26" s="11">
        <v>-0.91515763253000004</v>
      </c>
      <c r="I26" t="s">
        <v>744</v>
      </c>
      <c r="J26" s="20"/>
    </row>
    <row r="27" spans="1:10" x14ac:dyDescent="0.5">
      <c r="A27" t="s">
        <v>340</v>
      </c>
      <c r="B27" t="s">
        <v>16</v>
      </c>
      <c r="C27" t="s">
        <v>719</v>
      </c>
      <c r="D27">
        <v>3</v>
      </c>
      <c r="E27">
        <f t="shared" si="0"/>
        <v>1296.8528520033333</v>
      </c>
      <c r="F27">
        <v>3890.5585560099998</v>
      </c>
      <c r="G27" s="11">
        <v>-2.4381040111100001</v>
      </c>
      <c r="H27" s="11">
        <v>-2.4381040111100001</v>
      </c>
      <c r="I27" t="s">
        <v>745</v>
      </c>
      <c r="J27" s="20"/>
    </row>
    <row r="28" spans="1:10" x14ac:dyDescent="0.5">
      <c r="A28" t="s">
        <v>342</v>
      </c>
      <c r="B28" t="s">
        <v>16</v>
      </c>
      <c r="C28" t="s">
        <v>720</v>
      </c>
      <c r="D28">
        <v>2</v>
      </c>
      <c r="E28">
        <f t="shared" si="0"/>
        <v>1358.551439355</v>
      </c>
      <c r="F28">
        <v>2717.1028787099999</v>
      </c>
      <c r="G28" s="11">
        <v>-0.32781399142500001</v>
      </c>
      <c r="H28" s="11">
        <v>-0.32781399142500001</v>
      </c>
      <c r="I28" t="s">
        <v>743</v>
      </c>
      <c r="J28" s="20"/>
    </row>
    <row r="29" spans="1:10" x14ac:dyDescent="0.5">
      <c r="A29" t="s">
        <v>343</v>
      </c>
      <c r="B29" t="s">
        <v>16</v>
      </c>
      <c r="C29" t="s">
        <v>721</v>
      </c>
      <c r="D29">
        <v>3</v>
      </c>
      <c r="E29">
        <f t="shared" si="0"/>
        <v>913.72443403</v>
      </c>
      <c r="F29">
        <v>2741.1733020900001</v>
      </c>
      <c r="G29" s="11">
        <v>-1.61109741093</v>
      </c>
      <c r="H29" s="11">
        <v>-1.61109741093</v>
      </c>
      <c r="I29" t="s">
        <v>743</v>
      </c>
      <c r="J29" s="20"/>
    </row>
    <row r="30" spans="1:10" x14ac:dyDescent="0.5">
      <c r="A30" t="s">
        <v>344</v>
      </c>
      <c r="B30" t="s">
        <v>16</v>
      </c>
      <c r="C30" t="s">
        <v>722</v>
      </c>
      <c r="D30">
        <v>4</v>
      </c>
      <c r="E30">
        <f t="shared" si="0"/>
        <v>940.45147955000004</v>
      </c>
      <c r="F30">
        <v>3761.8059182000002</v>
      </c>
      <c r="G30" s="11">
        <v>-2.45264785076</v>
      </c>
      <c r="H30" s="11">
        <v>-2.45264785076</v>
      </c>
      <c r="I30" t="s">
        <v>744</v>
      </c>
      <c r="J30" s="20"/>
    </row>
    <row r="31" spans="1:10" x14ac:dyDescent="0.5">
      <c r="A31" t="s">
        <v>344</v>
      </c>
      <c r="B31" t="s">
        <v>16</v>
      </c>
      <c r="C31" t="s">
        <v>722</v>
      </c>
      <c r="D31">
        <v>4</v>
      </c>
      <c r="E31">
        <f t="shared" si="0"/>
        <v>980.96454107500006</v>
      </c>
      <c r="F31">
        <v>3923.8581643000002</v>
      </c>
      <c r="G31" s="11">
        <v>-2.20422409228</v>
      </c>
      <c r="H31" s="11">
        <v>-2.20422409228</v>
      </c>
      <c r="I31" t="s">
        <v>745</v>
      </c>
      <c r="J31" s="20"/>
    </row>
    <row r="32" spans="1:10" x14ac:dyDescent="0.5">
      <c r="A32" t="s">
        <v>345</v>
      </c>
      <c r="B32" t="s">
        <v>16</v>
      </c>
      <c r="C32" t="s">
        <v>723</v>
      </c>
      <c r="D32">
        <v>3</v>
      </c>
      <c r="E32">
        <f t="shared" si="0"/>
        <v>1180.8225996033334</v>
      </c>
      <c r="F32">
        <v>3542.4677988100002</v>
      </c>
      <c r="G32" s="11">
        <v>-2.24548982572</v>
      </c>
      <c r="H32" s="11">
        <v>-2.24548982572</v>
      </c>
      <c r="I32" t="s">
        <v>745</v>
      </c>
      <c r="J32" s="20"/>
    </row>
    <row r="33" spans="1:10" x14ac:dyDescent="0.5">
      <c r="A33" t="s">
        <v>346</v>
      </c>
      <c r="B33" t="s">
        <v>16</v>
      </c>
      <c r="C33" t="s">
        <v>724</v>
      </c>
      <c r="D33">
        <v>3</v>
      </c>
      <c r="E33">
        <f t="shared" si="0"/>
        <v>1008.1221601533333</v>
      </c>
      <c r="F33">
        <v>3024.3664804599998</v>
      </c>
      <c r="G33" s="11">
        <v>-3.53407235846</v>
      </c>
      <c r="H33" s="11">
        <v>-3.53407235846</v>
      </c>
      <c r="I33" t="s">
        <v>746</v>
      </c>
      <c r="J33" s="20"/>
    </row>
    <row r="34" spans="1:10" x14ac:dyDescent="0.5">
      <c r="A34" t="s">
        <v>346</v>
      </c>
      <c r="B34" t="s">
        <v>16</v>
      </c>
      <c r="C34" t="s">
        <v>724</v>
      </c>
      <c r="D34">
        <v>3</v>
      </c>
      <c r="E34">
        <f t="shared" si="0"/>
        <v>1062.1382734333333</v>
      </c>
      <c r="F34">
        <v>3186.4148203</v>
      </c>
      <c r="G34" s="11">
        <v>-1.9472516386500001</v>
      </c>
      <c r="H34" s="11">
        <v>-1.9472516386500001</v>
      </c>
      <c r="I34" t="s">
        <v>742</v>
      </c>
      <c r="J34" s="20"/>
    </row>
    <row r="35" spans="1:10" x14ac:dyDescent="0.5">
      <c r="A35" t="s">
        <v>346</v>
      </c>
      <c r="B35" t="s">
        <v>16</v>
      </c>
      <c r="C35" t="s">
        <v>724</v>
      </c>
      <c r="D35">
        <v>3</v>
      </c>
      <c r="E35">
        <f t="shared" si="0"/>
        <v>1116.1560746533335</v>
      </c>
      <c r="F35">
        <v>3348.4682239600002</v>
      </c>
      <c r="G35" s="11">
        <v>-2.0262975565999999</v>
      </c>
      <c r="H35" s="11">
        <v>-2.0262975565999999</v>
      </c>
      <c r="I35" t="s">
        <v>743</v>
      </c>
      <c r="J35" s="20"/>
    </row>
    <row r="36" spans="1:10" x14ac:dyDescent="0.5">
      <c r="A36" t="s">
        <v>346</v>
      </c>
      <c r="B36" t="s">
        <v>16</v>
      </c>
      <c r="C36" t="s">
        <v>724</v>
      </c>
      <c r="D36">
        <v>3</v>
      </c>
      <c r="E36">
        <f t="shared" si="0"/>
        <v>1170.1736527833334</v>
      </c>
      <c r="F36">
        <v>3510.52095835</v>
      </c>
      <c r="G36" s="11">
        <v>-1.9073990896199999</v>
      </c>
      <c r="H36" s="11">
        <v>-1.9073990896199999</v>
      </c>
      <c r="I36" t="s">
        <v>744</v>
      </c>
      <c r="J36" s="20"/>
    </row>
    <row r="37" spans="1:10" x14ac:dyDescent="0.5">
      <c r="A37" t="s">
        <v>347</v>
      </c>
      <c r="B37" t="s">
        <v>16</v>
      </c>
      <c r="C37" t="s">
        <v>725</v>
      </c>
      <c r="D37">
        <v>3</v>
      </c>
      <c r="E37">
        <f t="shared" si="0"/>
        <v>1153.5284901333332</v>
      </c>
      <c r="F37">
        <v>3460.5854703999998</v>
      </c>
      <c r="G37" s="11">
        <v>1.31205771062</v>
      </c>
      <c r="H37" s="11">
        <v>1.31205771062</v>
      </c>
      <c r="I37" t="s">
        <v>743</v>
      </c>
      <c r="J37" s="20"/>
    </row>
    <row r="38" spans="1:10" x14ac:dyDescent="0.5">
      <c r="A38" t="s">
        <v>347</v>
      </c>
      <c r="B38" t="s">
        <v>16</v>
      </c>
      <c r="C38" t="s">
        <v>725</v>
      </c>
      <c r="D38">
        <v>3</v>
      </c>
      <c r="E38">
        <f t="shared" si="0"/>
        <v>1207.5477982833333</v>
      </c>
      <c r="F38">
        <v>3622.6433948499998</v>
      </c>
      <c r="G38" s="11">
        <v>-0.154733322841</v>
      </c>
      <c r="H38" s="11">
        <v>-0.154733322841</v>
      </c>
      <c r="I38" t="s">
        <v>744</v>
      </c>
      <c r="J38" s="20"/>
    </row>
    <row r="39" spans="1:10" x14ac:dyDescent="0.5">
      <c r="A39" t="s">
        <v>347</v>
      </c>
      <c r="B39" t="s">
        <v>16</v>
      </c>
      <c r="C39" t="s">
        <v>725</v>
      </c>
      <c r="D39">
        <v>3</v>
      </c>
      <c r="E39">
        <f t="shared" si="0"/>
        <v>1261.5681840333334</v>
      </c>
      <c r="F39">
        <v>3784.7045521</v>
      </c>
      <c r="G39" s="11">
        <v>-2.3500844061600001</v>
      </c>
      <c r="H39" s="11">
        <v>-2.3500844061600001</v>
      </c>
      <c r="I39" t="s">
        <v>745</v>
      </c>
      <c r="J39" s="20"/>
    </row>
    <row r="40" spans="1:10" x14ac:dyDescent="0.5">
      <c r="A40" t="s">
        <v>344</v>
      </c>
      <c r="B40" t="s">
        <v>16</v>
      </c>
      <c r="C40" t="s">
        <v>726</v>
      </c>
      <c r="D40">
        <v>2</v>
      </c>
      <c r="E40">
        <f t="shared" si="0"/>
        <v>1262.0347157250001</v>
      </c>
      <c r="F40">
        <v>2524.0694314500001</v>
      </c>
      <c r="G40" s="11">
        <v>-2.6947066452699997</v>
      </c>
      <c r="H40" s="11">
        <v>-2.6947066452699997</v>
      </c>
      <c r="I40" t="s">
        <v>743</v>
      </c>
      <c r="J40" s="20"/>
    </row>
    <row r="41" spans="1:10" x14ac:dyDescent="0.5">
      <c r="A41" t="s">
        <v>348</v>
      </c>
      <c r="B41" t="s">
        <v>16</v>
      </c>
      <c r="C41" t="s">
        <v>727</v>
      </c>
      <c r="D41">
        <v>2</v>
      </c>
      <c r="E41">
        <f t="shared" si="0"/>
        <v>1289.5604725549999</v>
      </c>
      <c r="F41">
        <v>2579.1209451099999</v>
      </c>
      <c r="G41" s="11">
        <v>-1.8931766227</v>
      </c>
      <c r="H41" s="11">
        <v>-1.8931766227</v>
      </c>
      <c r="I41" t="s">
        <v>746</v>
      </c>
      <c r="J41" s="20"/>
    </row>
    <row r="42" spans="1:10" x14ac:dyDescent="0.5">
      <c r="A42" t="s">
        <v>348</v>
      </c>
      <c r="B42" t="s">
        <v>16</v>
      </c>
      <c r="C42" t="s">
        <v>727</v>
      </c>
      <c r="D42">
        <v>2</v>
      </c>
      <c r="E42">
        <f t="shared" si="0"/>
        <v>1370.588670805</v>
      </c>
      <c r="F42">
        <v>2741.17734161</v>
      </c>
      <c r="G42" s="11">
        <v>-3.0847376606500001</v>
      </c>
      <c r="H42" s="11">
        <v>-3.0847376606500001</v>
      </c>
      <c r="I42" t="s">
        <v>742</v>
      </c>
      <c r="J42" s="20"/>
    </row>
    <row r="43" spans="1:10" x14ac:dyDescent="0.5">
      <c r="A43" t="s">
        <v>348</v>
      </c>
      <c r="B43" t="s">
        <v>16</v>
      </c>
      <c r="C43" t="s">
        <v>728</v>
      </c>
      <c r="D43">
        <v>3</v>
      </c>
      <c r="E43">
        <f t="shared" si="0"/>
        <v>934.08806044666665</v>
      </c>
      <c r="F43">
        <v>2802.2641813400001</v>
      </c>
      <c r="G43" s="11">
        <v>-1.7160330535900001</v>
      </c>
      <c r="H43" s="11">
        <v>-1.7160330535900001</v>
      </c>
      <c r="I43" t="s">
        <v>741</v>
      </c>
      <c r="J43" s="20"/>
    </row>
    <row r="44" spans="1:10" x14ac:dyDescent="0.5">
      <c r="A44" t="s">
        <v>348</v>
      </c>
      <c r="B44" t="s">
        <v>16</v>
      </c>
      <c r="C44" t="s">
        <v>728</v>
      </c>
      <c r="D44">
        <v>3</v>
      </c>
      <c r="E44">
        <f t="shared" si="0"/>
        <v>988.10777480333343</v>
      </c>
      <c r="F44">
        <v>2964.3233244100002</v>
      </c>
      <c r="G44" s="11">
        <v>-3.7541206683599997</v>
      </c>
      <c r="H44" s="11">
        <v>-3.7541206683599997</v>
      </c>
      <c r="I44" t="s">
        <v>746</v>
      </c>
      <c r="J44" s="20"/>
    </row>
    <row r="45" spans="1:10" x14ac:dyDescent="0.5">
      <c r="A45" t="s">
        <v>348</v>
      </c>
      <c r="B45" t="s">
        <v>16</v>
      </c>
      <c r="C45" t="s">
        <v>728</v>
      </c>
      <c r="D45">
        <v>3</v>
      </c>
      <c r="E45">
        <f t="shared" si="0"/>
        <v>1042.1239912033334</v>
      </c>
      <c r="F45">
        <v>3126.3719736100002</v>
      </c>
      <c r="G45" s="11">
        <v>-2.2243702984500002</v>
      </c>
      <c r="H45" s="11">
        <v>-2.2243702984500002</v>
      </c>
      <c r="I45" t="s">
        <v>742</v>
      </c>
      <c r="J45" s="20"/>
    </row>
    <row r="46" spans="1:10" x14ac:dyDescent="0.5">
      <c r="A46" t="s">
        <v>706</v>
      </c>
      <c r="B46" t="s">
        <v>16</v>
      </c>
      <c r="C46" t="s">
        <v>729</v>
      </c>
      <c r="D46">
        <v>2</v>
      </c>
      <c r="E46">
        <f t="shared" si="0"/>
        <v>1398.0731678750001</v>
      </c>
      <c r="F46">
        <v>2796.1463357500002</v>
      </c>
      <c r="G46" s="11">
        <v>-3.3471845984700002</v>
      </c>
      <c r="H46" s="11">
        <v>-3.3471845984700002</v>
      </c>
      <c r="I46" t="s">
        <v>744</v>
      </c>
      <c r="J46" s="20"/>
    </row>
    <row r="47" spans="1:10" x14ac:dyDescent="0.5">
      <c r="A47" t="s">
        <v>710</v>
      </c>
      <c r="B47" t="s">
        <v>16</v>
      </c>
      <c r="C47" t="s">
        <v>730</v>
      </c>
      <c r="D47">
        <v>5</v>
      </c>
      <c r="E47">
        <f t="shared" si="0"/>
        <v>972.03187232200003</v>
      </c>
      <c r="F47">
        <v>4860.1593616099999</v>
      </c>
      <c r="G47" s="11">
        <v>-1.51191851641</v>
      </c>
      <c r="H47" s="11">
        <v>-1.51191851641</v>
      </c>
      <c r="J47" t="s">
        <v>742</v>
      </c>
    </row>
    <row r="48" spans="1:10" x14ac:dyDescent="0.5">
      <c r="A48" t="s">
        <v>710</v>
      </c>
      <c r="B48" t="s">
        <v>16</v>
      </c>
      <c r="C48" t="s">
        <v>730</v>
      </c>
      <c r="D48">
        <v>5</v>
      </c>
      <c r="E48">
        <f t="shared" si="0"/>
        <v>1004.4443479039999</v>
      </c>
      <c r="F48">
        <v>5022.2217395199996</v>
      </c>
      <c r="G48" s="11">
        <v>-3.3655735066100001</v>
      </c>
      <c r="H48" s="11">
        <v>-3.3655735066100001</v>
      </c>
      <c r="J48" t="s">
        <v>743</v>
      </c>
    </row>
    <row r="49" spans="1:10" x14ac:dyDescent="0.5">
      <c r="A49" t="s">
        <v>711</v>
      </c>
      <c r="B49" t="s">
        <v>16</v>
      </c>
      <c r="C49" t="s">
        <v>731</v>
      </c>
      <c r="D49">
        <v>3</v>
      </c>
      <c r="E49">
        <f t="shared" si="0"/>
        <v>871.72174848333327</v>
      </c>
      <c r="F49">
        <v>2615.1652454499999</v>
      </c>
      <c r="G49" s="11">
        <v>-2.6477638160099999</v>
      </c>
      <c r="H49" s="11">
        <v>-2.6477638160099999</v>
      </c>
      <c r="J49" t="s">
        <v>743</v>
      </c>
    </row>
    <row r="50" spans="1:10" x14ac:dyDescent="0.5">
      <c r="A50" t="s">
        <v>712</v>
      </c>
      <c r="B50" t="s">
        <v>16</v>
      </c>
      <c r="C50" t="s">
        <v>732</v>
      </c>
      <c r="D50">
        <v>4</v>
      </c>
      <c r="E50">
        <f t="shared" si="0"/>
        <v>981.65877072249998</v>
      </c>
      <c r="F50">
        <v>3926.6350828899999</v>
      </c>
      <c r="G50" s="11">
        <v>-2.9124723711000002</v>
      </c>
      <c r="H50" s="11">
        <v>-2.9124723711000002</v>
      </c>
      <c r="J50" t="s">
        <v>742</v>
      </c>
    </row>
    <row r="51" spans="1:10" x14ac:dyDescent="0.5">
      <c r="A51" t="s">
        <v>712</v>
      </c>
      <c r="B51" t="s">
        <v>16</v>
      </c>
      <c r="C51" t="s">
        <v>732</v>
      </c>
      <c r="D51">
        <v>4</v>
      </c>
      <c r="E51">
        <f t="shared" si="0"/>
        <v>1022.1713892225</v>
      </c>
      <c r="F51">
        <v>4088.68555689</v>
      </c>
      <c r="G51" s="11">
        <v>-2.2224251690800001</v>
      </c>
      <c r="H51" s="11">
        <v>-2.2224251690800001</v>
      </c>
      <c r="J51" t="s">
        <v>743</v>
      </c>
    </row>
    <row r="52" spans="1:10" x14ac:dyDescent="0.5">
      <c r="A52" t="s">
        <v>713</v>
      </c>
      <c r="B52" t="s">
        <v>16</v>
      </c>
      <c r="C52" t="s">
        <v>733</v>
      </c>
      <c r="D52">
        <v>3</v>
      </c>
      <c r="E52">
        <f t="shared" si="0"/>
        <v>1121.4908924833333</v>
      </c>
      <c r="F52">
        <v>3364.47267745</v>
      </c>
      <c r="G52" s="11">
        <v>-3.8497728921699998</v>
      </c>
      <c r="H52" s="11">
        <v>-3.8497728921699998</v>
      </c>
      <c r="J52" t="s">
        <v>743</v>
      </c>
    </row>
    <row r="53" spans="1:10" x14ac:dyDescent="0.5">
      <c r="A53" t="s">
        <v>713</v>
      </c>
      <c r="B53" t="s">
        <v>16</v>
      </c>
      <c r="C53" t="s">
        <v>733</v>
      </c>
      <c r="D53">
        <v>3</v>
      </c>
      <c r="E53">
        <f t="shared" si="0"/>
        <v>1229.5268021933332</v>
      </c>
      <c r="F53">
        <v>3688.5804065799998</v>
      </c>
      <c r="G53" s="11">
        <v>-4.0760257477000001</v>
      </c>
      <c r="H53" s="11">
        <v>-4.0760257477000001</v>
      </c>
      <c r="J53" t="s">
        <v>745</v>
      </c>
    </row>
    <row r="54" spans="1:10" x14ac:dyDescent="0.5">
      <c r="A54" t="s">
        <v>714</v>
      </c>
      <c r="B54" t="s">
        <v>16</v>
      </c>
      <c r="C54" t="s">
        <v>734</v>
      </c>
      <c r="D54">
        <v>3</v>
      </c>
      <c r="E54">
        <f t="shared" si="0"/>
        <v>948.06537641333341</v>
      </c>
      <c r="F54">
        <v>2844.1961292400001</v>
      </c>
      <c r="G54" s="11">
        <v>-2.3996207432399999</v>
      </c>
      <c r="H54" s="11">
        <v>-2.3996207432399999</v>
      </c>
      <c r="J54" t="s">
        <v>743</v>
      </c>
    </row>
    <row r="55" spans="1:10" x14ac:dyDescent="0.5">
      <c r="A55" t="s">
        <v>709</v>
      </c>
      <c r="B55" t="s">
        <v>16</v>
      </c>
      <c r="C55" t="s">
        <v>735</v>
      </c>
      <c r="D55">
        <v>3</v>
      </c>
      <c r="E55">
        <f t="shared" si="0"/>
        <v>1019.7732621533333</v>
      </c>
      <c r="F55">
        <v>3059.3197864600002</v>
      </c>
      <c r="G55" s="11">
        <v>-3.9951251532500001</v>
      </c>
      <c r="H55" s="11">
        <v>-3.9951251532500001</v>
      </c>
      <c r="J55" t="s">
        <v>743</v>
      </c>
    </row>
    <row r="56" spans="1:10" x14ac:dyDescent="0.5">
      <c r="A56" t="s">
        <v>341</v>
      </c>
      <c r="B56" t="s">
        <v>16</v>
      </c>
      <c r="C56" t="s">
        <v>736</v>
      </c>
      <c r="D56">
        <v>3</v>
      </c>
      <c r="E56">
        <f t="shared" si="0"/>
        <v>900.70301069000004</v>
      </c>
      <c r="F56">
        <v>2702.10903207</v>
      </c>
      <c r="G56" s="11">
        <v>-2.5922087736799999</v>
      </c>
      <c r="H56" s="11">
        <v>-2.5922087736799999</v>
      </c>
      <c r="J56" t="s">
        <v>741</v>
      </c>
    </row>
    <row r="57" spans="1:10" x14ac:dyDescent="0.5">
      <c r="A57" t="s">
        <v>715</v>
      </c>
      <c r="B57" t="s">
        <v>16</v>
      </c>
      <c r="C57" t="s">
        <v>737</v>
      </c>
      <c r="D57">
        <v>3</v>
      </c>
      <c r="E57">
        <f t="shared" si="0"/>
        <v>1285.1732865733334</v>
      </c>
      <c r="F57">
        <v>3855.5198597200001</v>
      </c>
      <c r="G57" s="11">
        <v>-2.8676400259199997</v>
      </c>
      <c r="H57" s="11">
        <v>-2.8676400259199997</v>
      </c>
      <c r="J57" t="s">
        <v>744</v>
      </c>
    </row>
    <row r="58" spans="1:10" x14ac:dyDescent="0.5">
      <c r="A58" t="s">
        <v>716</v>
      </c>
      <c r="B58" t="s">
        <v>16</v>
      </c>
      <c r="C58" t="s">
        <v>738</v>
      </c>
      <c r="D58">
        <v>3</v>
      </c>
      <c r="E58">
        <f t="shared" si="0"/>
        <v>1121.1509266533333</v>
      </c>
      <c r="F58">
        <v>3363.45277996</v>
      </c>
      <c r="G58" s="11">
        <v>-2.8046193740000001</v>
      </c>
      <c r="H58" s="11">
        <v>-2.8046193740000001</v>
      </c>
      <c r="J58" t="s">
        <v>743</v>
      </c>
    </row>
    <row r="59" spans="1:10" x14ac:dyDescent="0.5">
      <c r="A59" t="s">
        <v>716</v>
      </c>
      <c r="B59" t="s">
        <v>16</v>
      </c>
      <c r="C59" t="s">
        <v>738</v>
      </c>
      <c r="D59">
        <v>3</v>
      </c>
      <c r="E59">
        <f t="shared" si="0"/>
        <v>1175.1692582533333</v>
      </c>
      <c r="F59">
        <v>3525.5077747599998</v>
      </c>
      <c r="G59" s="11">
        <v>-3.2916070739299998</v>
      </c>
      <c r="H59" s="11">
        <v>-3.2916070739299998</v>
      </c>
      <c r="J59" t="s">
        <v>744</v>
      </c>
    </row>
    <row r="60" spans="1:10" x14ac:dyDescent="0.5">
      <c r="A60" t="s">
        <v>710</v>
      </c>
      <c r="B60" t="s">
        <v>16</v>
      </c>
      <c r="C60" t="s">
        <v>739</v>
      </c>
      <c r="D60">
        <v>5</v>
      </c>
      <c r="E60">
        <f t="shared" si="0"/>
        <v>960.62519507399998</v>
      </c>
      <c r="F60">
        <v>4803.1259753699997</v>
      </c>
      <c r="G60" s="11">
        <v>-1.3863972285000001</v>
      </c>
      <c r="H60" s="11">
        <v>-1.3863972285000001</v>
      </c>
      <c r="J60" t="s">
        <v>747</v>
      </c>
    </row>
    <row r="61" spans="1:10" x14ac:dyDescent="0.5">
      <c r="A61" t="s">
        <v>710</v>
      </c>
      <c r="B61" t="s">
        <v>16</v>
      </c>
      <c r="C61" t="s">
        <v>739</v>
      </c>
      <c r="D61">
        <v>5</v>
      </c>
      <c r="E61">
        <f t="shared" si="0"/>
        <v>947.41700415600008</v>
      </c>
      <c r="F61">
        <v>4737.0850207800004</v>
      </c>
      <c r="G61" s="11">
        <v>-5.0427705846599995</v>
      </c>
      <c r="H61" s="11">
        <v>-5.0427705846599995</v>
      </c>
      <c r="J61" t="s">
        <v>743</v>
      </c>
    </row>
    <row r="62" spans="1:10" x14ac:dyDescent="0.5">
      <c r="A62" t="s">
        <v>717</v>
      </c>
      <c r="B62" t="s">
        <v>16</v>
      </c>
      <c r="C62" t="s">
        <v>740</v>
      </c>
      <c r="D62">
        <v>4</v>
      </c>
      <c r="E62">
        <f t="shared" si="0"/>
        <v>858.14107052750001</v>
      </c>
      <c r="F62">
        <v>3432.56428211</v>
      </c>
      <c r="G62" s="11">
        <v>-2.2156463989899997</v>
      </c>
      <c r="H62" s="11">
        <v>-2.2156463989899997</v>
      </c>
      <c r="J62" t="s">
        <v>746</v>
      </c>
    </row>
    <row r="63" spans="1:10" x14ac:dyDescent="0.5">
      <c r="A63" t="s">
        <v>717</v>
      </c>
      <c r="B63" t="s">
        <v>16</v>
      </c>
      <c r="C63" t="s">
        <v>740</v>
      </c>
      <c r="D63">
        <v>4</v>
      </c>
      <c r="E63">
        <f t="shared" si="0"/>
        <v>898.65448247999996</v>
      </c>
      <c r="F63">
        <v>3594.6179299199998</v>
      </c>
      <c r="G63" s="11">
        <v>-2.3450999119399998</v>
      </c>
      <c r="H63" s="11">
        <v>-2.3450999119399998</v>
      </c>
      <c r="J63" t="s">
        <v>742</v>
      </c>
    </row>
    <row r="64" spans="1:10" x14ac:dyDescent="0.5">
      <c r="A64" t="s">
        <v>717</v>
      </c>
      <c r="B64" t="s">
        <v>16</v>
      </c>
      <c r="C64" t="s">
        <v>740</v>
      </c>
      <c r="D64">
        <v>4</v>
      </c>
      <c r="E64">
        <f t="shared" si="0"/>
        <v>939.16729986250004</v>
      </c>
      <c r="F64">
        <v>3756.6691994500002</v>
      </c>
      <c r="G64" s="11">
        <v>-1.8303053385399999</v>
      </c>
      <c r="H64" s="11">
        <v>-1.8303053385399999</v>
      </c>
      <c r="J64" t="s">
        <v>74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07DCBD-1BE5-4AFE-93C1-67A0C4B46B5E}">
  <dimension ref="A1:L162"/>
  <sheetViews>
    <sheetView topLeftCell="A94" workbookViewId="0">
      <selection activeCell="C6" sqref="C6"/>
    </sheetView>
  </sheetViews>
  <sheetFormatPr defaultRowHeight="14.35" x14ac:dyDescent="0.5"/>
  <cols>
    <col min="1" max="1" width="12.05859375" customWidth="1"/>
    <col min="2" max="2" width="8.64453125" bestFit="1" customWidth="1"/>
    <col min="3" max="3" width="44" customWidth="1"/>
    <col min="4" max="5" width="8.87890625" customWidth="1"/>
    <col min="6" max="6" width="10.46875" bestFit="1" customWidth="1"/>
    <col min="7" max="7" width="9.64453125" bestFit="1" customWidth="1"/>
    <col min="8" max="9" width="8.87890625" customWidth="1"/>
    <col min="10" max="10" width="21.05859375" bestFit="1" customWidth="1"/>
    <col min="11" max="11" width="29.64453125" bestFit="1" customWidth="1"/>
    <col min="12" max="12" width="13.64453125" bestFit="1" customWidth="1"/>
    <col min="15" max="15" width="14" bestFit="1" customWidth="1"/>
  </cols>
  <sheetData>
    <row r="1" spans="1:12" x14ac:dyDescent="0.5">
      <c r="A1" s="1" t="s">
        <v>183</v>
      </c>
    </row>
    <row r="2" spans="1:12" x14ac:dyDescent="0.5">
      <c r="A2" s="1" t="s">
        <v>184</v>
      </c>
    </row>
    <row r="4" spans="1:12" x14ac:dyDescent="0.5">
      <c r="A4" s="1" t="s">
        <v>8</v>
      </c>
      <c r="B4" s="1" t="s">
        <v>15</v>
      </c>
      <c r="C4" s="1" t="s">
        <v>7</v>
      </c>
      <c r="D4" s="1" t="s">
        <v>0</v>
      </c>
      <c r="E4" s="2" t="s">
        <v>1</v>
      </c>
      <c r="F4" s="2" t="s">
        <v>2</v>
      </c>
      <c r="G4" s="2" t="s">
        <v>3</v>
      </c>
      <c r="H4" s="3" t="s">
        <v>4</v>
      </c>
      <c r="I4" s="2" t="s">
        <v>5</v>
      </c>
      <c r="J4" s="2" t="s">
        <v>6</v>
      </c>
      <c r="K4" s="2" t="s">
        <v>100</v>
      </c>
      <c r="L4" s="2"/>
    </row>
    <row r="5" spans="1:12" x14ac:dyDescent="0.5">
      <c r="A5" t="s">
        <v>471</v>
      </c>
      <c r="B5" t="s">
        <v>16</v>
      </c>
      <c r="C5" t="s">
        <v>469</v>
      </c>
      <c r="D5">
        <v>3</v>
      </c>
      <c r="E5">
        <v>863.39580000000001</v>
      </c>
      <c r="F5">
        <v>863.39290000000005</v>
      </c>
      <c r="G5">
        <v>2588.1642000000002</v>
      </c>
      <c r="H5">
        <v>3.36</v>
      </c>
      <c r="I5">
        <v>32.645800000000001</v>
      </c>
      <c r="J5" t="s">
        <v>470</v>
      </c>
    </row>
    <row r="6" spans="1:12" x14ac:dyDescent="0.5">
      <c r="A6" t="s">
        <v>471</v>
      </c>
      <c r="B6" t="s">
        <v>16</v>
      </c>
      <c r="C6" t="s">
        <v>472</v>
      </c>
      <c r="D6">
        <v>3</v>
      </c>
      <c r="E6">
        <v>1025.4463000000001</v>
      </c>
      <c r="F6">
        <v>1025.4457</v>
      </c>
      <c r="G6">
        <v>3074.3226</v>
      </c>
      <c r="H6">
        <v>0.56000000000000005</v>
      </c>
      <c r="I6">
        <v>31.9499</v>
      </c>
      <c r="J6" t="s">
        <v>473</v>
      </c>
    </row>
    <row r="7" spans="1:12" x14ac:dyDescent="0.5">
      <c r="A7" t="s">
        <v>471</v>
      </c>
      <c r="B7" t="s">
        <v>16</v>
      </c>
      <c r="C7" t="s">
        <v>474</v>
      </c>
      <c r="D7">
        <v>3</v>
      </c>
      <c r="E7">
        <v>1079.4655</v>
      </c>
      <c r="F7">
        <v>1079.4632999999999</v>
      </c>
      <c r="G7">
        <v>3236.3755000000001</v>
      </c>
      <c r="H7">
        <v>2.0099999999999998</v>
      </c>
      <c r="I7">
        <v>31.884599999999999</v>
      </c>
      <c r="J7" t="s">
        <v>475</v>
      </c>
    </row>
    <row r="8" spans="1:12" x14ac:dyDescent="0.5">
      <c r="A8" t="s">
        <v>478</v>
      </c>
      <c r="B8" t="s">
        <v>16</v>
      </c>
      <c r="C8" t="s">
        <v>476</v>
      </c>
      <c r="D8">
        <v>4</v>
      </c>
      <c r="E8">
        <v>818.63440000000003</v>
      </c>
      <c r="F8">
        <v>818.63319999999999</v>
      </c>
      <c r="G8">
        <v>3271.5111000000002</v>
      </c>
      <c r="H8">
        <v>1.42</v>
      </c>
      <c r="I8">
        <v>40.909300000000002</v>
      </c>
      <c r="J8" t="s">
        <v>477</v>
      </c>
    </row>
    <row r="9" spans="1:12" x14ac:dyDescent="0.5">
      <c r="A9" t="s">
        <v>478</v>
      </c>
      <c r="B9" t="s">
        <v>16</v>
      </c>
      <c r="C9" t="s">
        <v>479</v>
      </c>
      <c r="D9">
        <v>4</v>
      </c>
      <c r="E9">
        <v>940.17319999999995</v>
      </c>
      <c r="F9">
        <v>940.17290000000003</v>
      </c>
      <c r="G9">
        <v>3757.6696000000002</v>
      </c>
      <c r="H9">
        <v>0.36</v>
      </c>
      <c r="I9">
        <v>40.188299999999998</v>
      </c>
      <c r="J9" t="s">
        <v>480</v>
      </c>
    </row>
    <row r="10" spans="1:12" x14ac:dyDescent="0.5">
      <c r="A10" t="s">
        <v>482</v>
      </c>
      <c r="B10" t="s">
        <v>16</v>
      </c>
      <c r="C10" t="s">
        <v>481</v>
      </c>
      <c r="D10">
        <v>2</v>
      </c>
      <c r="E10">
        <v>1264.5210999999999</v>
      </c>
      <c r="F10">
        <v>1264.5143</v>
      </c>
      <c r="G10">
        <v>2528.0212999999999</v>
      </c>
      <c r="H10">
        <v>5.39</v>
      </c>
      <c r="I10">
        <v>31.532499999999999</v>
      </c>
      <c r="J10" t="s">
        <v>480</v>
      </c>
    </row>
    <row r="11" spans="1:12" x14ac:dyDescent="0.5">
      <c r="A11" t="s">
        <v>484</v>
      </c>
      <c r="B11" t="s">
        <v>16</v>
      </c>
      <c r="C11" t="s">
        <v>483</v>
      </c>
      <c r="D11">
        <v>2</v>
      </c>
      <c r="E11">
        <v>1277.5581</v>
      </c>
      <c r="F11">
        <v>1277.5547999999999</v>
      </c>
      <c r="G11">
        <v>2554.1023</v>
      </c>
      <c r="H11">
        <v>2.58</v>
      </c>
      <c r="I11">
        <v>41.170499999999997</v>
      </c>
      <c r="J11" t="s">
        <v>480</v>
      </c>
    </row>
    <row r="12" spans="1:12" x14ac:dyDescent="0.5">
      <c r="A12" t="s">
        <v>484</v>
      </c>
      <c r="B12" t="s">
        <v>16</v>
      </c>
      <c r="C12" t="s">
        <v>485</v>
      </c>
      <c r="D12">
        <v>2</v>
      </c>
      <c r="E12">
        <v>1358.5896</v>
      </c>
      <c r="F12">
        <v>1358.5812000000001</v>
      </c>
      <c r="G12">
        <v>2716.1552000000001</v>
      </c>
      <c r="H12">
        <v>6.17</v>
      </c>
      <c r="I12">
        <v>40.793399999999998</v>
      </c>
      <c r="J12" t="s">
        <v>486</v>
      </c>
    </row>
    <row r="13" spans="1:12" x14ac:dyDescent="0.5">
      <c r="A13" t="s">
        <v>484</v>
      </c>
      <c r="B13" t="s">
        <v>16</v>
      </c>
      <c r="C13" t="s">
        <v>487</v>
      </c>
      <c r="D13">
        <v>2</v>
      </c>
      <c r="E13">
        <v>1439.6134</v>
      </c>
      <c r="F13">
        <v>1439.6076</v>
      </c>
      <c r="G13">
        <v>2878.2080000000001</v>
      </c>
      <c r="H13">
        <v>4.01</v>
      </c>
      <c r="I13">
        <v>40.698799999999999</v>
      </c>
      <c r="J13" t="s">
        <v>473</v>
      </c>
    </row>
    <row r="14" spans="1:12" x14ac:dyDescent="0.5">
      <c r="A14" t="s">
        <v>489</v>
      </c>
      <c r="B14" t="s">
        <v>16</v>
      </c>
      <c r="C14" t="s">
        <v>488</v>
      </c>
      <c r="D14">
        <v>5</v>
      </c>
      <c r="E14">
        <v>772.09500000000003</v>
      </c>
      <c r="F14">
        <v>772.09379999999999</v>
      </c>
      <c r="G14">
        <v>3856.4398999999999</v>
      </c>
      <c r="H14">
        <v>1.54</v>
      </c>
      <c r="I14">
        <v>18.389199999999999</v>
      </c>
      <c r="J14" t="s">
        <v>473</v>
      </c>
    </row>
    <row r="15" spans="1:12" x14ac:dyDescent="0.5">
      <c r="A15" t="s">
        <v>491</v>
      </c>
      <c r="B15" t="s">
        <v>16</v>
      </c>
      <c r="C15" t="s">
        <v>490</v>
      </c>
      <c r="D15">
        <v>3</v>
      </c>
      <c r="E15">
        <v>1011.705</v>
      </c>
      <c r="F15">
        <v>1011.7019</v>
      </c>
      <c r="G15">
        <v>3033.0911999999998</v>
      </c>
      <c r="H15">
        <v>3.05</v>
      </c>
      <c r="I15">
        <v>22.0242</v>
      </c>
      <c r="J15" t="s">
        <v>480</v>
      </c>
    </row>
    <row r="16" spans="1:12" x14ac:dyDescent="0.5">
      <c r="A16" t="s">
        <v>491</v>
      </c>
      <c r="B16" t="s">
        <v>16</v>
      </c>
      <c r="C16" t="s">
        <v>492</v>
      </c>
      <c r="D16">
        <v>3</v>
      </c>
      <c r="E16">
        <v>1091.7744</v>
      </c>
      <c r="F16">
        <v>1091.7737</v>
      </c>
      <c r="G16">
        <v>3273.3067000000001</v>
      </c>
      <c r="H16">
        <v>0.61</v>
      </c>
      <c r="I16">
        <v>39.287199999999999</v>
      </c>
      <c r="J16" t="s">
        <v>480</v>
      </c>
    </row>
    <row r="17" spans="1:10" x14ac:dyDescent="0.5">
      <c r="A17" t="s">
        <v>491</v>
      </c>
      <c r="B17" t="s">
        <v>16</v>
      </c>
      <c r="C17" t="s">
        <v>493</v>
      </c>
      <c r="D17">
        <v>3</v>
      </c>
      <c r="E17">
        <v>1145.7891</v>
      </c>
      <c r="F17">
        <v>1145.7913000000001</v>
      </c>
      <c r="G17">
        <v>3435.3595</v>
      </c>
      <c r="H17">
        <v>-1.96</v>
      </c>
      <c r="I17">
        <v>39.132800000000003</v>
      </c>
      <c r="J17" t="s">
        <v>486</v>
      </c>
    </row>
    <row r="18" spans="1:10" x14ac:dyDescent="0.5">
      <c r="A18" t="s">
        <v>491</v>
      </c>
      <c r="B18" t="s">
        <v>16</v>
      </c>
      <c r="C18" t="s">
        <v>494</v>
      </c>
      <c r="D18">
        <v>3</v>
      </c>
      <c r="E18">
        <v>1199.8112000000001</v>
      </c>
      <c r="F18">
        <v>1199.809</v>
      </c>
      <c r="G18">
        <v>3597.4123</v>
      </c>
      <c r="H18">
        <v>1.87</v>
      </c>
      <c r="I18">
        <v>39.005299999999998</v>
      </c>
      <c r="J18" t="s">
        <v>473</v>
      </c>
    </row>
    <row r="19" spans="1:10" x14ac:dyDescent="0.5">
      <c r="A19" t="s">
        <v>496</v>
      </c>
      <c r="B19" t="s">
        <v>16</v>
      </c>
      <c r="C19" t="s">
        <v>495</v>
      </c>
      <c r="D19">
        <v>3</v>
      </c>
      <c r="E19">
        <v>997.45669999999996</v>
      </c>
      <c r="F19">
        <v>997.45339999999999</v>
      </c>
      <c r="G19">
        <v>2990.3456999999999</v>
      </c>
      <c r="H19">
        <v>3.28</v>
      </c>
      <c r="I19">
        <v>39.434600000000003</v>
      </c>
      <c r="J19" t="s">
        <v>480</v>
      </c>
    </row>
    <row r="20" spans="1:10" x14ac:dyDescent="0.5">
      <c r="A20" t="s">
        <v>498</v>
      </c>
      <c r="B20" t="s">
        <v>16</v>
      </c>
      <c r="C20" t="s">
        <v>497</v>
      </c>
      <c r="D20">
        <v>3</v>
      </c>
      <c r="E20">
        <v>896.37900000000002</v>
      </c>
      <c r="F20">
        <v>896.37630000000001</v>
      </c>
      <c r="G20">
        <v>2687.1143999999999</v>
      </c>
      <c r="H20">
        <v>3</v>
      </c>
      <c r="I20">
        <v>38.140799999999999</v>
      </c>
      <c r="J20" t="s">
        <v>477</v>
      </c>
    </row>
    <row r="21" spans="1:10" x14ac:dyDescent="0.5">
      <c r="A21" t="s">
        <v>498</v>
      </c>
      <c r="B21" t="s">
        <v>16</v>
      </c>
      <c r="C21" t="s">
        <v>499</v>
      </c>
      <c r="D21">
        <v>2</v>
      </c>
      <c r="E21">
        <v>804.86059999999998</v>
      </c>
      <c r="F21">
        <v>804.85910000000001</v>
      </c>
      <c r="G21">
        <v>1608.7109</v>
      </c>
      <c r="H21">
        <v>1.85</v>
      </c>
      <c r="I21">
        <v>14.9298</v>
      </c>
      <c r="J21" t="s">
        <v>477</v>
      </c>
    </row>
    <row r="22" spans="1:10" x14ac:dyDescent="0.5">
      <c r="A22" t="s">
        <v>498</v>
      </c>
      <c r="B22" t="s">
        <v>16</v>
      </c>
      <c r="C22" t="s">
        <v>500</v>
      </c>
      <c r="D22">
        <v>2</v>
      </c>
      <c r="E22">
        <v>877.88930000000005</v>
      </c>
      <c r="F22">
        <v>877.88810000000001</v>
      </c>
      <c r="G22">
        <v>1754.7689</v>
      </c>
      <c r="H22">
        <v>1.41</v>
      </c>
      <c r="I22">
        <v>15.8398</v>
      </c>
      <c r="J22" t="s">
        <v>501</v>
      </c>
    </row>
    <row r="23" spans="1:10" x14ac:dyDescent="0.5">
      <c r="A23" t="s">
        <v>498</v>
      </c>
      <c r="B23" t="s">
        <v>16</v>
      </c>
      <c r="C23" t="s">
        <v>502</v>
      </c>
      <c r="D23">
        <v>3</v>
      </c>
      <c r="E23">
        <v>945.06489999999997</v>
      </c>
      <c r="F23">
        <v>945.06230000000005</v>
      </c>
      <c r="G23">
        <v>2833.1723000000002</v>
      </c>
      <c r="H23">
        <v>2.77</v>
      </c>
      <c r="I23">
        <v>45.11</v>
      </c>
      <c r="J23" t="s">
        <v>501</v>
      </c>
    </row>
    <row r="24" spans="1:10" x14ac:dyDescent="0.5">
      <c r="A24" t="s">
        <v>498</v>
      </c>
      <c r="B24" t="s">
        <v>16</v>
      </c>
      <c r="C24" t="s">
        <v>503</v>
      </c>
      <c r="D24">
        <v>2</v>
      </c>
      <c r="E24">
        <v>885.88710000000003</v>
      </c>
      <c r="F24">
        <v>885.88549999999998</v>
      </c>
      <c r="G24">
        <v>1770.7637999999999</v>
      </c>
      <c r="H24">
        <v>1.78</v>
      </c>
      <c r="I24">
        <v>14.573399999999999</v>
      </c>
      <c r="J24" t="s">
        <v>504</v>
      </c>
    </row>
    <row r="25" spans="1:10" x14ac:dyDescent="0.5">
      <c r="A25" t="s">
        <v>498</v>
      </c>
      <c r="B25" t="s">
        <v>16</v>
      </c>
      <c r="C25" t="s">
        <v>505</v>
      </c>
      <c r="D25">
        <v>3</v>
      </c>
      <c r="E25">
        <v>710.32259999999997</v>
      </c>
      <c r="F25">
        <v>710.32119999999998</v>
      </c>
      <c r="G25">
        <v>2128.9490000000001</v>
      </c>
      <c r="H25">
        <v>1.99</v>
      </c>
      <c r="I25">
        <v>14.191700000000001</v>
      </c>
      <c r="J25" t="s">
        <v>504</v>
      </c>
    </row>
    <row r="26" spans="1:10" x14ac:dyDescent="0.5">
      <c r="A26" t="s">
        <v>498</v>
      </c>
      <c r="B26" t="s">
        <v>16</v>
      </c>
      <c r="C26" t="s">
        <v>506</v>
      </c>
      <c r="D26">
        <v>2</v>
      </c>
      <c r="E26">
        <v>966.91300000000001</v>
      </c>
      <c r="F26">
        <v>966.91189999999995</v>
      </c>
      <c r="G26">
        <v>1932.8166000000001</v>
      </c>
      <c r="H26">
        <v>1.1000000000000001</v>
      </c>
      <c r="I26">
        <v>14.566700000000001</v>
      </c>
      <c r="J26" t="s">
        <v>470</v>
      </c>
    </row>
    <row r="27" spans="1:10" x14ac:dyDescent="0.5">
      <c r="A27" t="s">
        <v>498</v>
      </c>
      <c r="B27" t="s">
        <v>16</v>
      </c>
      <c r="C27" t="s">
        <v>507</v>
      </c>
      <c r="D27">
        <v>2</v>
      </c>
      <c r="E27">
        <v>1047.9391000000001</v>
      </c>
      <c r="F27">
        <v>1047.9383</v>
      </c>
      <c r="G27">
        <v>2094.8694</v>
      </c>
      <c r="H27">
        <v>0.72</v>
      </c>
      <c r="I27">
        <v>13.4757</v>
      </c>
      <c r="J27" t="s">
        <v>480</v>
      </c>
    </row>
    <row r="28" spans="1:10" x14ac:dyDescent="0.5">
      <c r="A28" t="s">
        <v>498</v>
      </c>
      <c r="B28" t="s">
        <v>16</v>
      </c>
      <c r="C28" t="s">
        <v>508</v>
      </c>
      <c r="D28">
        <v>3</v>
      </c>
      <c r="E28">
        <v>1080.4528</v>
      </c>
      <c r="F28">
        <v>1080.4485</v>
      </c>
      <c r="G28">
        <v>3239.3310000000001</v>
      </c>
      <c r="H28">
        <v>3.95</v>
      </c>
      <c r="I28">
        <v>44.773899999999998</v>
      </c>
      <c r="J28" t="s">
        <v>509</v>
      </c>
    </row>
    <row r="29" spans="1:10" x14ac:dyDescent="0.5">
      <c r="A29" t="s">
        <v>512</v>
      </c>
      <c r="B29" t="s">
        <v>16</v>
      </c>
      <c r="C29" t="s">
        <v>510</v>
      </c>
      <c r="D29">
        <v>3</v>
      </c>
      <c r="E29">
        <v>881.07619999999997</v>
      </c>
      <c r="F29">
        <v>881.0761</v>
      </c>
      <c r="G29">
        <v>2641.2138</v>
      </c>
      <c r="H29">
        <v>0.08</v>
      </c>
      <c r="I29">
        <v>46.926499999999997</v>
      </c>
      <c r="J29" t="s">
        <v>511</v>
      </c>
    </row>
    <row r="30" spans="1:10" x14ac:dyDescent="0.5">
      <c r="A30" t="s">
        <v>512</v>
      </c>
      <c r="B30" t="s">
        <v>16</v>
      </c>
      <c r="C30" t="s">
        <v>513</v>
      </c>
      <c r="D30">
        <v>3</v>
      </c>
      <c r="E30">
        <v>935.09770000000003</v>
      </c>
      <c r="F30">
        <v>935.09370000000001</v>
      </c>
      <c r="G30">
        <v>2803.2665999999999</v>
      </c>
      <c r="H30">
        <v>4.24</v>
      </c>
      <c r="I30">
        <v>46.655999999999999</v>
      </c>
      <c r="J30" t="s">
        <v>477</v>
      </c>
    </row>
    <row r="31" spans="1:10" x14ac:dyDescent="0.5">
      <c r="A31" t="s">
        <v>512</v>
      </c>
      <c r="B31" t="s">
        <v>16</v>
      </c>
      <c r="C31" t="s">
        <v>514</v>
      </c>
      <c r="D31">
        <v>3</v>
      </c>
      <c r="E31">
        <v>860.71429999999998</v>
      </c>
      <c r="F31">
        <v>860.71259999999995</v>
      </c>
      <c r="G31">
        <v>2580.1233000000002</v>
      </c>
      <c r="H31">
        <v>1.94</v>
      </c>
      <c r="I31">
        <v>53.644100000000002</v>
      </c>
      <c r="J31" t="s">
        <v>504</v>
      </c>
    </row>
    <row r="32" spans="1:10" x14ac:dyDescent="0.5">
      <c r="A32" t="s">
        <v>512</v>
      </c>
      <c r="B32" t="s">
        <v>16</v>
      </c>
      <c r="C32" t="s">
        <v>515</v>
      </c>
      <c r="D32">
        <v>3</v>
      </c>
      <c r="E32">
        <v>989.1146</v>
      </c>
      <c r="F32">
        <v>989.11130000000003</v>
      </c>
      <c r="G32">
        <v>2965.3195000000001</v>
      </c>
      <c r="H32">
        <v>3.3</v>
      </c>
      <c r="I32">
        <v>46.286000000000001</v>
      </c>
      <c r="J32" t="s">
        <v>504</v>
      </c>
    </row>
    <row r="33" spans="1:10" x14ac:dyDescent="0.5">
      <c r="A33" t="s">
        <v>512</v>
      </c>
      <c r="B33" t="s">
        <v>16</v>
      </c>
      <c r="C33" t="s">
        <v>516</v>
      </c>
      <c r="D33">
        <v>3</v>
      </c>
      <c r="E33">
        <v>914.73320000000001</v>
      </c>
      <c r="F33">
        <v>914.73019999999997</v>
      </c>
      <c r="G33">
        <v>2742.1761999999999</v>
      </c>
      <c r="H33">
        <v>3.24</v>
      </c>
      <c r="I33">
        <v>53.261200000000002</v>
      </c>
      <c r="J33" t="s">
        <v>470</v>
      </c>
    </row>
    <row r="34" spans="1:10" x14ac:dyDescent="0.5">
      <c r="A34" t="s">
        <v>512</v>
      </c>
      <c r="B34" t="s">
        <v>16</v>
      </c>
      <c r="C34" t="s">
        <v>517</v>
      </c>
      <c r="D34">
        <v>3</v>
      </c>
      <c r="E34">
        <v>1043.1311000000001</v>
      </c>
      <c r="F34">
        <v>1043.1288999999999</v>
      </c>
      <c r="G34">
        <v>3127.3723</v>
      </c>
      <c r="H34">
        <v>2.06</v>
      </c>
      <c r="I34">
        <v>46.112200000000001</v>
      </c>
      <c r="J34" t="s">
        <v>470</v>
      </c>
    </row>
    <row r="35" spans="1:10" x14ac:dyDescent="0.5">
      <c r="A35" t="s">
        <v>519</v>
      </c>
      <c r="B35" t="s">
        <v>16</v>
      </c>
      <c r="C35" t="s">
        <v>518</v>
      </c>
      <c r="D35">
        <v>3</v>
      </c>
      <c r="E35">
        <v>906.70899999999995</v>
      </c>
      <c r="F35">
        <v>906.7079</v>
      </c>
      <c r="G35">
        <v>2718.1093000000001</v>
      </c>
      <c r="H35">
        <v>1.17</v>
      </c>
      <c r="I35">
        <v>15.250999999999999</v>
      </c>
      <c r="J35" t="s">
        <v>480</v>
      </c>
    </row>
    <row r="36" spans="1:10" x14ac:dyDescent="0.5">
      <c r="A36" t="s">
        <v>519</v>
      </c>
      <c r="B36" t="s">
        <v>16</v>
      </c>
      <c r="C36" t="s">
        <v>520</v>
      </c>
      <c r="D36">
        <v>3</v>
      </c>
      <c r="E36">
        <v>1014.7426</v>
      </c>
      <c r="F36">
        <v>1014.7432</v>
      </c>
      <c r="G36">
        <v>3042.2148999999999</v>
      </c>
      <c r="H36">
        <v>-0.55000000000000004</v>
      </c>
      <c r="I36">
        <v>14.727499999999999</v>
      </c>
      <c r="J36" t="s">
        <v>473</v>
      </c>
    </row>
    <row r="37" spans="1:10" x14ac:dyDescent="0.5">
      <c r="A37" t="s">
        <v>522</v>
      </c>
      <c r="B37" t="s">
        <v>16</v>
      </c>
      <c r="C37" t="s">
        <v>521</v>
      </c>
      <c r="D37">
        <v>3</v>
      </c>
      <c r="E37">
        <v>1124.838</v>
      </c>
      <c r="F37">
        <v>1124.8359</v>
      </c>
      <c r="G37">
        <v>3372.4933000000001</v>
      </c>
      <c r="H37">
        <v>1.83</v>
      </c>
      <c r="I37">
        <v>36.984400000000001</v>
      </c>
      <c r="J37" t="s">
        <v>473</v>
      </c>
    </row>
    <row r="38" spans="1:10" x14ac:dyDescent="0.5">
      <c r="A38" t="s">
        <v>524</v>
      </c>
      <c r="B38" t="s">
        <v>16</v>
      </c>
      <c r="C38" t="s">
        <v>523</v>
      </c>
      <c r="D38">
        <v>3</v>
      </c>
      <c r="E38">
        <v>900.72460000000001</v>
      </c>
      <c r="F38">
        <v>900.72159999999997</v>
      </c>
      <c r="G38">
        <v>2700.1502999999998</v>
      </c>
      <c r="H38">
        <v>3.3</v>
      </c>
      <c r="I38">
        <v>40.142400000000002</v>
      </c>
      <c r="J38" t="s">
        <v>486</v>
      </c>
    </row>
    <row r="39" spans="1:10" x14ac:dyDescent="0.5">
      <c r="A39" t="s">
        <v>526</v>
      </c>
      <c r="B39" t="s">
        <v>16</v>
      </c>
      <c r="C39" t="s">
        <v>525</v>
      </c>
      <c r="D39">
        <v>4</v>
      </c>
      <c r="E39">
        <v>982.66600000000005</v>
      </c>
      <c r="F39">
        <v>982.66319999999996</v>
      </c>
      <c r="G39">
        <v>3927.6309000000001</v>
      </c>
      <c r="H39">
        <v>2.86</v>
      </c>
      <c r="I39">
        <v>54.862099999999998</v>
      </c>
      <c r="J39" t="s">
        <v>470</v>
      </c>
    </row>
    <row r="40" spans="1:10" x14ac:dyDescent="0.5">
      <c r="A40" t="s">
        <v>526</v>
      </c>
      <c r="B40" t="s">
        <v>16</v>
      </c>
      <c r="C40" t="s">
        <v>527</v>
      </c>
      <c r="D40">
        <v>4</v>
      </c>
      <c r="E40">
        <v>932.928</v>
      </c>
      <c r="F40">
        <v>932.92430000000002</v>
      </c>
      <c r="G40">
        <v>3728.6754000000001</v>
      </c>
      <c r="H40">
        <v>3.96</v>
      </c>
      <c r="I40">
        <v>49.306800000000003</v>
      </c>
      <c r="J40" t="s">
        <v>480</v>
      </c>
    </row>
    <row r="41" spans="1:10" x14ac:dyDescent="0.5">
      <c r="A41" t="s">
        <v>526</v>
      </c>
      <c r="B41" t="s">
        <v>16</v>
      </c>
      <c r="C41" t="s">
        <v>528</v>
      </c>
      <c r="D41">
        <v>4</v>
      </c>
      <c r="E41">
        <v>1023.1795</v>
      </c>
      <c r="F41">
        <v>1023.1763999999999</v>
      </c>
      <c r="G41">
        <v>4089.6837</v>
      </c>
      <c r="H41">
        <v>3.04</v>
      </c>
      <c r="I41">
        <v>54.592100000000002</v>
      </c>
      <c r="J41" t="s">
        <v>480</v>
      </c>
    </row>
    <row r="42" spans="1:10" x14ac:dyDescent="0.5">
      <c r="A42" t="s">
        <v>526</v>
      </c>
      <c r="B42" t="s">
        <v>16</v>
      </c>
      <c r="C42" t="s">
        <v>529</v>
      </c>
      <c r="D42">
        <v>4</v>
      </c>
      <c r="E42">
        <v>1063.6923999999999</v>
      </c>
      <c r="F42">
        <v>1063.6895999999999</v>
      </c>
      <c r="G42">
        <v>4251.7366000000002</v>
      </c>
      <c r="H42">
        <v>2.63</v>
      </c>
      <c r="I42">
        <v>54.651600000000002</v>
      </c>
      <c r="J42" t="s">
        <v>486</v>
      </c>
    </row>
    <row r="43" spans="1:10" x14ac:dyDescent="0.5">
      <c r="A43" t="s">
        <v>531</v>
      </c>
      <c r="B43" t="s">
        <v>16</v>
      </c>
      <c r="C43" t="s">
        <v>530</v>
      </c>
      <c r="D43">
        <v>3</v>
      </c>
      <c r="E43">
        <v>889.72410000000002</v>
      </c>
      <c r="F43">
        <v>889.72149999999999</v>
      </c>
      <c r="G43">
        <v>2667.15</v>
      </c>
      <c r="H43">
        <v>2.9</v>
      </c>
      <c r="I43">
        <v>14.618499999999999</v>
      </c>
      <c r="J43" t="s">
        <v>486</v>
      </c>
    </row>
    <row r="44" spans="1:10" x14ac:dyDescent="0.5">
      <c r="A44" t="s">
        <v>531</v>
      </c>
      <c r="B44" t="s">
        <v>16</v>
      </c>
      <c r="C44" t="s">
        <v>532</v>
      </c>
      <c r="D44">
        <v>3</v>
      </c>
      <c r="E44">
        <v>997.75990000000002</v>
      </c>
      <c r="F44">
        <v>997.75670000000002</v>
      </c>
      <c r="G44">
        <v>2991.2557000000002</v>
      </c>
      <c r="H44">
        <v>3.17</v>
      </c>
      <c r="I44">
        <v>14.6264</v>
      </c>
      <c r="J44" t="s">
        <v>475</v>
      </c>
    </row>
    <row r="45" spans="1:10" x14ac:dyDescent="0.5">
      <c r="A45" t="s">
        <v>534</v>
      </c>
      <c r="B45" t="s">
        <v>16</v>
      </c>
      <c r="C45" t="s">
        <v>533</v>
      </c>
      <c r="D45">
        <v>3</v>
      </c>
      <c r="E45">
        <v>852.72910000000002</v>
      </c>
      <c r="F45">
        <v>852.72810000000004</v>
      </c>
      <c r="G45">
        <v>2556.1696000000002</v>
      </c>
      <c r="H45">
        <v>1.22</v>
      </c>
      <c r="I45">
        <v>25.9817</v>
      </c>
      <c r="J45" t="s">
        <v>486</v>
      </c>
    </row>
    <row r="46" spans="1:10" x14ac:dyDescent="0.5">
      <c r="A46" t="s">
        <v>536</v>
      </c>
      <c r="B46" t="s">
        <v>16</v>
      </c>
      <c r="C46" t="s">
        <v>535</v>
      </c>
      <c r="D46">
        <v>3</v>
      </c>
      <c r="E46">
        <v>829.71529999999996</v>
      </c>
      <c r="F46">
        <v>829.71249999999998</v>
      </c>
      <c r="G46">
        <v>2487.123</v>
      </c>
      <c r="H46">
        <v>3.35</v>
      </c>
      <c r="I46">
        <v>27.9755</v>
      </c>
      <c r="J46" t="s">
        <v>480</v>
      </c>
    </row>
    <row r="47" spans="1:10" x14ac:dyDescent="0.5">
      <c r="A47" t="s">
        <v>536</v>
      </c>
      <c r="B47" t="s">
        <v>16</v>
      </c>
      <c r="C47" t="s">
        <v>537</v>
      </c>
      <c r="D47">
        <v>3</v>
      </c>
      <c r="E47">
        <v>883.73199999999997</v>
      </c>
      <c r="F47">
        <v>883.73009999999999</v>
      </c>
      <c r="G47">
        <v>2649.1758</v>
      </c>
      <c r="H47">
        <v>2.12</v>
      </c>
      <c r="I47">
        <v>27.610700000000001</v>
      </c>
      <c r="J47" t="s">
        <v>486</v>
      </c>
    </row>
    <row r="48" spans="1:10" x14ac:dyDescent="0.5">
      <c r="A48" t="s">
        <v>536</v>
      </c>
      <c r="B48" t="s">
        <v>16</v>
      </c>
      <c r="C48" t="s">
        <v>538</v>
      </c>
      <c r="D48">
        <v>3</v>
      </c>
      <c r="E48">
        <v>937.74940000000004</v>
      </c>
      <c r="F48">
        <v>937.74770000000001</v>
      </c>
      <c r="G48">
        <v>2811.2287000000001</v>
      </c>
      <c r="H48">
        <v>1.78</v>
      </c>
      <c r="I48">
        <v>27.458200000000001</v>
      </c>
      <c r="J48" t="s">
        <v>473</v>
      </c>
    </row>
    <row r="49" spans="1:10" x14ac:dyDescent="0.5">
      <c r="A49" t="s">
        <v>536</v>
      </c>
      <c r="B49" t="s">
        <v>16</v>
      </c>
      <c r="C49" t="s">
        <v>539</v>
      </c>
      <c r="D49">
        <v>3</v>
      </c>
      <c r="E49">
        <v>991.76570000000004</v>
      </c>
      <c r="F49">
        <v>991.76530000000002</v>
      </c>
      <c r="G49">
        <v>2973.2815000000001</v>
      </c>
      <c r="H49">
        <v>0.36</v>
      </c>
      <c r="I49">
        <v>27.4345</v>
      </c>
      <c r="J49" t="s">
        <v>475</v>
      </c>
    </row>
    <row r="50" spans="1:10" x14ac:dyDescent="0.5">
      <c r="A50" t="s">
        <v>541</v>
      </c>
      <c r="B50" t="s">
        <v>16</v>
      </c>
      <c r="C50" t="s">
        <v>540</v>
      </c>
      <c r="D50">
        <v>3</v>
      </c>
      <c r="E50">
        <v>794.34529999999995</v>
      </c>
      <c r="F50">
        <v>794.34230000000002</v>
      </c>
      <c r="G50">
        <v>2381.0124000000001</v>
      </c>
      <c r="H50">
        <v>3.76</v>
      </c>
      <c r="I50">
        <v>35.2485</v>
      </c>
      <c r="J50" t="s">
        <v>480</v>
      </c>
    </row>
    <row r="51" spans="1:10" x14ac:dyDescent="0.5">
      <c r="A51" t="s">
        <v>543</v>
      </c>
      <c r="B51" t="s">
        <v>16</v>
      </c>
      <c r="C51" t="s">
        <v>542</v>
      </c>
      <c r="D51">
        <v>3</v>
      </c>
      <c r="E51">
        <v>1284.5504000000001</v>
      </c>
      <c r="F51">
        <v>1284.5467000000001</v>
      </c>
      <c r="G51">
        <v>3851.6255000000001</v>
      </c>
      <c r="H51">
        <v>2.9</v>
      </c>
      <c r="I51">
        <v>48.526200000000003</v>
      </c>
      <c r="J51" t="s">
        <v>475</v>
      </c>
    </row>
    <row r="52" spans="1:10" x14ac:dyDescent="0.5">
      <c r="A52" t="s">
        <v>545</v>
      </c>
      <c r="B52" t="s">
        <v>16</v>
      </c>
      <c r="C52" t="s">
        <v>544</v>
      </c>
      <c r="D52">
        <v>4</v>
      </c>
      <c r="E52">
        <v>876.91819999999996</v>
      </c>
      <c r="F52">
        <v>876.91700000000003</v>
      </c>
      <c r="G52">
        <v>3504.6460000000002</v>
      </c>
      <c r="H52">
        <v>1.41</v>
      </c>
      <c r="I52">
        <v>38.1905</v>
      </c>
      <c r="J52" t="s">
        <v>473</v>
      </c>
    </row>
    <row r="53" spans="1:10" x14ac:dyDescent="0.5">
      <c r="A53" t="s">
        <v>545</v>
      </c>
      <c r="B53" t="s">
        <v>16</v>
      </c>
      <c r="C53" t="s">
        <v>546</v>
      </c>
      <c r="D53">
        <v>5</v>
      </c>
      <c r="E53">
        <v>825.58989999999994</v>
      </c>
      <c r="F53">
        <v>825.58709999999996</v>
      </c>
      <c r="G53">
        <v>4123.9062000000004</v>
      </c>
      <c r="H53">
        <v>3.44</v>
      </c>
      <c r="I53">
        <v>45.522799999999997</v>
      </c>
      <c r="J53" t="s">
        <v>475</v>
      </c>
    </row>
    <row r="54" spans="1:10" x14ac:dyDescent="0.5">
      <c r="A54" t="s">
        <v>545</v>
      </c>
      <c r="B54" t="s">
        <v>16</v>
      </c>
      <c r="C54" t="s">
        <v>547</v>
      </c>
      <c r="D54">
        <v>3</v>
      </c>
      <c r="E54">
        <v>1222.9065000000001</v>
      </c>
      <c r="F54">
        <v>1222.9045000000001</v>
      </c>
      <c r="G54">
        <v>3666.6988000000001</v>
      </c>
      <c r="H54">
        <v>1.67</v>
      </c>
      <c r="I54">
        <v>38.150100000000002</v>
      </c>
      <c r="J54" t="s">
        <v>475</v>
      </c>
    </row>
    <row r="55" spans="1:10" x14ac:dyDescent="0.5">
      <c r="A55" t="s">
        <v>549</v>
      </c>
      <c r="B55" t="s">
        <v>16</v>
      </c>
      <c r="C55" t="s">
        <v>548</v>
      </c>
      <c r="D55">
        <v>4</v>
      </c>
      <c r="E55">
        <v>911.65830000000005</v>
      </c>
      <c r="F55">
        <v>911.65470000000005</v>
      </c>
      <c r="G55">
        <v>3643.5970000000002</v>
      </c>
      <c r="H55">
        <v>3.94</v>
      </c>
      <c r="I55">
        <v>46.558399999999999</v>
      </c>
      <c r="J55" t="s">
        <v>486</v>
      </c>
    </row>
    <row r="56" spans="1:10" x14ac:dyDescent="0.5">
      <c r="A56" t="s">
        <v>551</v>
      </c>
      <c r="B56" t="s">
        <v>16</v>
      </c>
      <c r="C56" t="s">
        <v>550</v>
      </c>
      <c r="D56">
        <v>4</v>
      </c>
      <c r="E56">
        <v>822.11450000000002</v>
      </c>
      <c r="F56">
        <v>822.11300000000006</v>
      </c>
      <c r="G56">
        <v>3285.4301999999998</v>
      </c>
      <c r="H56">
        <v>1.82</v>
      </c>
      <c r="I56">
        <v>44.529299999999999</v>
      </c>
      <c r="J56" t="s">
        <v>486</v>
      </c>
    </row>
    <row r="57" spans="1:10" x14ac:dyDescent="0.5">
      <c r="A57" t="s">
        <v>551</v>
      </c>
      <c r="B57" t="s">
        <v>16</v>
      </c>
      <c r="C57" t="s">
        <v>552</v>
      </c>
      <c r="D57">
        <v>3</v>
      </c>
      <c r="E57">
        <v>1004.0969</v>
      </c>
      <c r="F57">
        <v>1004.0938</v>
      </c>
      <c r="G57">
        <v>3010.2667999999999</v>
      </c>
      <c r="H57">
        <v>3.1</v>
      </c>
      <c r="I57">
        <v>42.791200000000003</v>
      </c>
      <c r="J57" t="s">
        <v>486</v>
      </c>
    </row>
    <row r="58" spans="1:10" x14ac:dyDescent="0.5">
      <c r="A58" t="s">
        <v>555</v>
      </c>
      <c r="B58" t="s">
        <v>16</v>
      </c>
      <c r="C58" t="s">
        <v>553</v>
      </c>
      <c r="D58">
        <v>3</v>
      </c>
      <c r="E58">
        <v>650.97310000000004</v>
      </c>
      <c r="F58">
        <v>650.97190000000001</v>
      </c>
      <c r="G58">
        <v>1950.9013</v>
      </c>
      <c r="H58">
        <v>1.78</v>
      </c>
      <c r="I58">
        <v>15.229799999999999</v>
      </c>
      <c r="J58" t="s">
        <v>554</v>
      </c>
    </row>
    <row r="59" spans="1:10" x14ac:dyDescent="0.5">
      <c r="A59" t="s">
        <v>557</v>
      </c>
      <c r="B59" t="s">
        <v>16</v>
      </c>
      <c r="C59" t="s">
        <v>556</v>
      </c>
      <c r="D59">
        <v>3</v>
      </c>
      <c r="E59">
        <v>1095.1504</v>
      </c>
      <c r="F59">
        <v>1095.1477</v>
      </c>
      <c r="G59">
        <v>3283.4285</v>
      </c>
      <c r="H59">
        <v>2.4900000000000002</v>
      </c>
      <c r="I59">
        <v>62.6068</v>
      </c>
      <c r="J59" t="s">
        <v>473</v>
      </c>
    </row>
    <row r="60" spans="1:10" x14ac:dyDescent="0.5">
      <c r="A60" t="s">
        <v>559</v>
      </c>
      <c r="B60" t="s">
        <v>16</v>
      </c>
      <c r="C60" t="s">
        <v>558</v>
      </c>
      <c r="D60">
        <v>3</v>
      </c>
      <c r="E60">
        <v>872.37609999999995</v>
      </c>
      <c r="F60">
        <v>872.37580000000003</v>
      </c>
      <c r="G60">
        <v>2615.1127999999999</v>
      </c>
      <c r="H60">
        <v>0.35</v>
      </c>
      <c r="I60">
        <v>12.7209</v>
      </c>
      <c r="J60" t="s">
        <v>486</v>
      </c>
    </row>
    <row r="61" spans="1:10" x14ac:dyDescent="0.5">
      <c r="A61" t="s">
        <v>562</v>
      </c>
      <c r="B61" t="s">
        <v>16</v>
      </c>
      <c r="C61" t="s">
        <v>560</v>
      </c>
      <c r="D61">
        <v>3</v>
      </c>
      <c r="E61">
        <v>935.04390000000001</v>
      </c>
      <c r="F61">
        <v>935.04669999999999</v>
      </c>
      <c r="G61">
        <v>2803.1255999999998</v>
      </c>
      <c r="H61">
        <v>-3.03</v>
      </c>
      <c r="I61">
        <v>13.508599999999999</v>
      </c>
      <c r="J61" t="s">
        <v>561</v>
      </c>
    </row>
    <row r="62" spans="1:10" x14ac:dyDescent="0.5">
      <c r="A62" t="s">
        <v>564</v>
      </c>
      <c r="B62" t="s">
        <v>16</v>
      </c>
      <c r="C62" t="s">
        <v>563</v>
      </c>
      <c r="D62">
        <v>2</v>
      </c>
      <c r="E62">
        <v>1201.0337999999999</v>
      </c>
      <c r="F62">
        <v>1201.0299</v>
      </c>
      <c r="G62">
        <v>2401.0524999999998</v>
      </c>
      <c r="H62">
        <v>3.25</v>
      </c>
      <c r="I62">
        <v>40.160699999999999</v>
      </c>
      <c r="J62" t="s">
        <v>486</v>
      </c>
    </row>
    <row r="63" spans="1:10" x14ac:dyDescent="0.5">
      <c r="A63" t="s">
        <v>564</v>
      </c>
      <c r="B63" t="s">
        <v>16</v>
      </c>
      <c r="C63" t="s">
        <v>565</v>
      </c>
      <c r="D63">
        <v>2</v>
      </c>
      <c r="E63">
        <v>1282.0613000000001</v>
      </c>
      <c r="F63">
        <v>1282.0563</v>
      </c>
      <c r="G63">
        <v>2563.1053000000002</v>
      </c>
      <c r="H63">
        <v>3.89</v>
      </c>
      <c r="I63">
        <v>39.762599999999999</v>
      </c>
      <c r="J63" t="s">
        <v>473</v>
      </c>
    </row>
    <row r="64" spans="1:10" x14ac:dyDescent="0.5">
      <c r="A64" t="s">
        <v>564</v>
      </c>
      <c r="B64" t="s">
        <v>16</v>
      </c>
      <c r="C64" t="s">
        <v>566</v>
      </c>
      <c r="D64">
        <v>2</v>
      </c>
      <c r="E64">
        <v>1363.0842</v>
      </c>
      <c r="F64">
        <v>1363.0826999999999</v>
      </c>
      <c r="G64">
        <v>2725.1581999999999</v>
      </c>
      <c r="H64">
        <v>1.08</v>
      </c>
      <c r="I64">
        <v>39.659599999999998</v>
      </c>
      <c r="J64" t="s">
        <v>475</v>
      </c>
    </row>
    <row r="65" spans="1:11" x14ac:dyDescent="0.5">
      <c r="A65" t="s">
        <v>568</v>
      </c>
      <c r="B65" t="s">
        <v>16</v>
      </c>
      <c r="C65" t="s">
        <v>567</v>
      </c>
      <c r="D65">
        <v>3</v>
      </c>
      <c r="E65">
        <v>1083.8326</v>
      </c>
      <c r="F65">
        <v>1083.8303000000001</v>
      </c>
      <c r="G65">
        <v>3249.4765000000002</v>
      </c>
      <c r="H65">
        <v>2.08</v>
      </c>
      <c r="I65">
        <v>53.1922</v>
      </c>
      <c r="J65" t="s">
        <v>473</v>
      </c>
    </row>
    <row r="66" spans="1:11" x14ac:dyDescent="0.5">
      <c r="A66" t="s">
        <v>570</v>
      </c>
      <c r="B66" t="s">
        <v>16</v>
      </c>
      <c r="C66" t="s">
        <v>569</v>
      </c>
      <c r="D66">
        <v>3</v>
      </c>
      <c r="E66">
        <v>914.73329999999999</v>
      </c>
      <c r="F66">
        <v>914.73019999999997</v>
      </c>
      <c r="G66">
        <v>2742.1761999999999</v>
      </c>
      <c r="H66">
        <v>3.35</v>
      </c>
      <c r="I66">
        <v>41.218000000000004</v>
      </c>
      <c r="J66" t="s">
        <v>480</v>
      </c>
    </row>
    <row r="67" spans="1:11" x14ac:dyDescent="0.5">
      <c r="A67" t="s">
        <v>572</v>
      </c>
      <c r="B67" t="s">
        <v>16</v>
      </c>
      <c r="C67" t="s">
        <v>571</v>
      </c>
      <c r="D67">
        <v>6</v>
      </c>
      <c r="E67">
        <v>819.18470000000002</v>
      </c>
      <c r="F67">
        <v>819.0154</v>
      </c>
      <c r="G67">
        <v>4909.0562</v>
      </c>
      <c r="H67">
        <v>2.5</v>
      </c>
      <c r="I67">
        <v>40.173299999999998</v>
      </c>
      <c r="J67" t="s">
        <v>473</v>
      </c>
    </row>
    <row r="68" spans="1:11" x14ac:dyDescent="0.5">
      <c r="A68" t="s">
        <v>574</v>
      </c>
      <c r="B68" t="s">
        <v>16</v>
      </c>
      <c r="C68" t="s">
        <v>573</v>
      </c>
      <c r="D68">
        <v>4</v>
      </c>
      <c r="E68">
        <v>900.94510000000002</v>
      </c>
      <c r="F68">
        <v>900.94320000000005</v>
      </c>
      <c r="G68">
        <v>3600.7511</v>
      </c>
      <c r="H68">
        <v>2.06</v>
      </c>
      <c r="I68">
        <v>45.002099999999999</v>
      </c>
      <c r="J68" t="s">
        <v>480</v>
      </c>
    </row>
    <row r="69" spans="1:11" x14ac:dyDescent="0.5">
      <c r="A69" t="s">
        <v>574</v>
      </c>
      <c r="B69" t="s">
        <v>16</v>
      </c>
      <c r="C69" t="s">
        <v>575</v>
      </c>
      <c r="D69">
        <v>2</v>
      </c>
      <c r="E69">
        <v>1263.0417</v>
      </c>
      <c r="F69">
        <v>1263.0386000000001</v>
      </c>
      <c r="G69">
        <v>2525.0699</v>
      </c>
      <c r="H69">
        <v>2.46</v>
      </c>
      <c r="I69">
        <v>49.439500000000002</v>
      </c>
      <c r="J69" t="s">
        <v>480</v>
      </c>
    </row>
    <row r="70" spans="1:11" x14ac:dyDescent="0.5">
      <c r="A70" t="s">
        <v>574</v>
      </c>
      <c r="B70" t="s">
        <v>16</v>
      </c>
      <c r="C70" t="s">
        <v>576</v>
      </c>
      <c r="D70">
        <v>4</v>
      </c>
      <c r="E70">
        <v>941.4597</v>
      </c>
      <c r="F70">
        <v>941.45640000000003</v>
      </c>
      <c r="G70">
        <v>3762.8040000000001</v>
      </c>
      <c r="H70">
        <v>3.46</v>
      </c>
      <c r="I70">
        <v>44.691800000000001</v>
      </c>
      <c r="J70" t="s">
        <v>486</v>
      </c>
    </row>
    <row r="71" spans="1:11" x14ac:dyDescent="0.5">
      <c r="A71" t="s">
        <v>574</v>
      </c>
      <c r="B71" t="s">
        <v>16</v>
      </c>
      <c r="C71" t="s">
        <v>577</v>
      </c>
      <c r="D71">
        <v>2</v>
      </c>
      <c r="E71">
        <v>1324.5476000000001</v>
      </c>
      <c r="F71">
        <v>1324.5443</v>
      </c>
      <c r="G71">
        <v>2648.0812999999998</v>
      </c>
      <c r="H71">
        <v>2.4900000000000002</v>
      </c>
      <c r="I71">
        <v>16.666799999999999</v>
      </c>
      <c r="K71" t="s">
        <v>473</v>
      </c>
    </row>
    <row r="72" spans="1:11" x14ac:dyDescent="0.5">
      <c r="A72" t="s">
        <v>574</v>
      </c>
      <c r="B72" t="s">
        <v>16</v>
      </c>
      <c r="C72" t="s">
        <v>578</v>
      </c>
      <c r="D72">
        <v>4</v>
      </c>
      <c r="E72">
        <v>981.97220000000004</v>
      </c>
      <c r="F72">
        <v>981.96969999999999</v>
      </c>
      <c r="G72">
        <v>3924.8568</v>
      </c>
      <c r="H72">
        <v>2.59</v>
      </c>
      <c r="I72">
        <v>44.516500000000001</v>
      </c>
      <c r="K72" t="s">
        <v>473</v>
      </c>
    </row>
    <row r="73" spans="1:11" x14ac:dyDescent="0.5">
      <c r="A73" t="s">
        <v>574</v>
      </c>
      <c r="B73" t="s">
        <v>16</v>
      </c>
      <c r="C73" t="s">
        <v>579</v>
      </c>
      <c r="D73">
        <v>2</v>
      </c>
      <c r="E73">
        <v>1425.0944999999999</v>
      </c>
      <c r="F73">
        <v>1425.0914</v>
      </c>
      <c r="G73">
        <v>2849.1756</v>
      </c>
      <c r="H73">
        <v>2.17</v>
      </c>
      <c r="I73">
        <v>48.930799999999998</v>
      </c>
      <c r="K73" t="s">
        <v>473</v>
      </c>
    </row>
    <row r="74" spans="1:11" x14ac:dyDescent="0.5">
      <c r="A74" t="s">
        <v>581</v>
      </c>
      <c r="B74" t="s">
        <v>16</v>
      </c>
      <c r="C74" t="s">
        <v>580</v>
      </c>
      <c r="D74">
        <v>3</v>
      </c>
      <c r="E74">
        <v>1112.1702</v>
      </c>
      <c r="F74">
        <v>1112.1669999999999</v>
      </c>
      <c r="G74">
        <v>3334.4863</v>
      </c>
      <c r="H74">
        <v>2.91</v>
      </c>
      <c r="I74">
        <v>62.0976</v>
      </c>
      <c r="K74" t="s">
        <v>486</v>
      </c>
    </row>
    <row r="75" spans="1:11" x14ac:dyDescent="0.5">
      <c r="A75" t="s">
        <v>583</v>
      </c>
      <c r="B75" t="s">
        <v>16</v>
      </c>
      <c r="C75" t="s">
        <v>582</v>
      </c>
      <c r="D75">
        <v>3</v>
      </c>
      <c r="E75">
        <v>949.07370000000003</v>
      </c>
      <c r="F75">
        <v>949.07039999999995</v>
      </c>
      <c r="G75">
        <v>2845.1966000000002</v>
      </c>
      <c r="H75">
        <v>3.5</v>
      </c>
      <c r="I75">
        <v>47.7532</v>
      </c>
      <c r="K75" t="s">
        <v>480</v>
      </c>
    </row>
    <row r="76" spans="1:11" x14ac:dyDescent="0.5">
      <c r="A76" t="s">
        <v>478</v>
      </c>
      <c r="B76" t="s">
        <v>16</v>
      </c>
      <c r="C76" t="s">
        <v>584</v>
      </c>
      <c r="D76">
        <v>4</v>
      </c>
      <c r="E76">
        <v>859.14840000000004</v>
      </c>
      <c r="F76">
        <v>859.14639999999997</v>
      </c>
      <c r="G76">
        <v>3433.5639999999999</v>
      </c>
      <c r="H76">
        <v>2.2799999999999998</v>
      </c>
      <c r="I76">
        <v>40.578000000000003</v>
      </c>
      <c r="K76" t="s">
        <v>504</v>
      </c>
    </row>
    <row r="77" spans="1:11" x14ac:dyDescent="0.5">
      <c r="A77" t="s">
        <v>478</v>
      </c>
      <c r="B77" t="s">
        <v>16</v>
      </c>
      <c r="C77" t="s">
        <v>585</v>
      </c>
      <c r="D77">
        <v>4</v>
      </c>
      <c r="E77">
        <v>899.6617</v>
      </c>
      <c r="F77">
        <v>899.65970000000004</v>
      </c>
      <c r="G77">
        <v>3595.6167999999998</v>
      </c>
      <c r="H77">
        <v>2.2799999999999998</v>
      </c>
      <c r="I77">
        <v>40.401499999999999</v>
      </c>
      <c r="K77" t="s">
        <v>470</v>
      </c>
    </row>
    <row r="78" spans="1:11" x14ac:dyDescent="0.5">
      <c r="A78" t="s">
        <v>478</v>
      </c>
      <c r="B78" t="s">
        <v>16</v>
      </c>
      <c r="C78" t="s">
        <v>586</v>
      </c>
      <c r="D78">
        <v>4</v>
      </c>
      <c r="E78">
        <v>1021.2026</v>
      </c>
      <c r="F78">
        <v>1021.1993</v>
      </c>
      <c r="G78">
        <v>4081.7752</v>
      </c>
      <c r="H78">
        <v>3.26</v>
      </c>
      <c r="I78">
        <v>39.990699999999997</v>
      </c>
      <c r="K78" t="s">
        <v>473</v>
      </c>
    </row>
    <row r="79" spans="1:11" x14ac:dyDescent="0.5">
      <c r="A79" t="s">
        <v>588</v>
      </c>
      <c r="B79" t="s">
        <v>16</v>
      </c>
      <c r="C79" t="s">
        <v>587</v>
      </c>
      <c r="D79">
        <v>2</v>
      </c>
      <c r="E79">
        <v>1346.5018</v>
      </c>
      <c r="F79">
        <v>1346.5047999999999</v>
      </c>
      <c r="G79">
        <v>2692.0023999999999</v>
      </c>
      <c r="H79">
        <v>-2.2599999999999998</v>
      </c>
      <c r="I79">
        <v>22.516500000000001</v>
      </c>
      <c r="K79" t="s">
        <v>473</v>
      </c>
    </row>
    <row r="80" spans="1:11" x14ac:dyDescent="0.5">
      <c r="A80" t="s">
        <v>588</v>
      </c>
      <c r="B80" t="s">
        <v>16</v>
      </c>
      <c r="C80" t="s">
        <v>589</v>
      </c>
      <c r="D80">
        <v>2</v>
      </c>
      <c r="E80">
        <v>1427.528</v>
      </c>
      <c r="F80">
        <v>1427.5313000000001</v>
      </c>
      <c r="G80">
        <v>2854.0551999999998</v>
      </c>
      <c r="H80">
        <v>-2.2799999999999998</v>
      </c>
      <c r="I80">
        <v>22.629899999999999</v>
      </c>
      <c r="K80" t="s">
        <v>475</v>
      </c>
    </row>
    <row r="81" spans="1:11" x14ac:dyDescent="0.5">
      <c r="A81" t="s">
        <v>489</v>
      </c>
      <c r="B81" t="s">
        <v>16</v>
      </c>
      <c r="C81" t="s">
        <v>590</v>
      </c>
      <c r="D81">
        <v>2</v>
      </c>
      <c r="E81">
        <v>1367.5433</v>
      </c>
      <c r="F81">
        <v>1367.538</v>
      </c>
      <c r="G81">
        <v>2734.0686999999998</v>
      </c>
      <c r="H81">
        <v>3.9</v>
      </c>
      <c r="I81">
        <v>22.967600000000001</v>
      </c>
      <c r="K81" t="s">
        <v>480</v>
      </c>
    </row>
    <row r="82" spans="1:11" x14ac:dyDescent="0.5">
      <c r="A82" t="s">
        <v>489</v>
      </c>
      <c r="B82" t="s">
        <v>16</v>
      </c>
      <c r="C82" t="s">
        <v>591</v>
      </c>
      <c r="D82">
        <v>3</v>
      </c>
      <c r="E82">
        <v>866.35580000000004</v>
      </c>
      <c r="F82">
        <v>866.35400000000004</v>
      </c>
      <c r="G82">
        <v>2597.0475000000001</v>
      </c>
      <c r="H82">
        <v>2.0699999999999998</v>
      </c>
      <c r="I82">
        <v>24.252099999999999</v>
      </c>
      <c r="K82" t="s">
        <v>592</v>
      </c>
    </row>
    <row r="83" spans="1:11" x14ac:dyDescent="0.5">
      <c r="A83" t="s">
        <v>491</v>
      </c>
      <c r="B83" t="s">
        <v>16</v>
      </c>
      <c r="C83" t="s">
        <v>593</v>
      </c>
      <c r="D83">
        <v>3</v>
      </c>
      <c r="E83">
        <v>1189.8253999999999</v>
      </c>
      <c r="F83">
        <v>1189.8217999999999</v>
      </c>
      <c r="G83">
        <v>3567.4506999999999</v>
      </c>
      <c r="H83">
        <v>3.07</v>
      </c>
      <c r="I83">
        <v>38.673000000000002</v>
      </c>
      <c r="K83" t="s">
        <v>480</v>
      </c>
    </row>
    <row r="84" spans="1:11" x14ac:dyDescent="0.5">
      <c r="A84" t="s">
        <v>491</v>
      </c>
      <c r="B84" t="s">
        <v>16</v>
      </c>
      <c r="C84" t="s">
        <v>594</v>
      </c>
      <c r="D84">
        <v>3</v>
      </c>
      <c r="E84">
        <v>1243.8391999999999</v>
      </c>
      <c r="F84">
        <v>1243.8394000000001</v>
      </c>
      <c r="G84">
        <v>3729.5034999999998</v>
      </c>
      <c r="H84">
        <v>-0.13</v>
      </c>
      <c r="I84">
        <v>38.464799999999997</v>
      </c>
      <c r="K84" t="s">
        <v>486</v>
      </c>
    </row>
    <row r="85" spans="1:11" x14ac:dyDescent="0.5">
      <c r="A85" t="s">
        <v>491</v>
      </c>
      <c r="B85" t="s">
        <v>16</v>
      </c>
      <c r="C85" t="s">
        <v>595</v>
      </c>
      <c r="D85">
        <v>3</v>
      </c>
      <c r="E85">
        <v>1351.877</v>
      </c>
      <c r="F85">
        <v>1351.8746000000001</v>
      </c>
      <c r="G85">
        <v>4053.6091999999999</v>
      </c>
      <c r="H85">
        <v>1.79</v>
      </c>
      <c r="I85">
        <v>38.251399999999997</v>
      </c>
      <c r="K85" t="s">
        <v>475</v>
      </c>
    </row>
    <row r="86" spans="1:11" x14ac:dyDescent="0.5">
      <c r="A86" t="s">
        <v>491</v>
      </c>
      <c r="B86" t="s">
        <v>16</v>
      </c>
      <c r="C86" t="s">
        <v>596</v>
      </c>
      <c r="D86">
        <v>3</v>
      </c>
      <c r="E86">
        <v>1173.7560000000001</v>
      </c>
      <c r="F86">
        <v>1173.7547</v>
      </c>
      <c r="G86">
        <v>3519.2496999999998</v>
      </c>
      <c r="H86">
        <v>1.07</v>
      </c>
      <c r="I86">
        <v>21.401599999999998</v>
      </c>
      <c r="K86" t="s">
        <v>475</v>
      </c>
    </row>
    <row r="87" spans="1:11" x14ac:dyDescent="0.5">
      <c r="A87" t="s">
        <v>491</v>
      </c>
      <c r="B87" t="s">
        <v>16</v>
      </c>
      <c r="C87" t="s">
        <v>597</v>
      </c>
      <c r="D87">
        <v>3</v>
      </c>
      <c r="E87">
        <v>1387.9077</v>
      </c>
      <c r="F87">
        <v>1387.5695000000001</v>
      </c>
      <c r="G87">
        <v>4160.6939000000002</v>
      </c>
      <c r="H87">
        <v>2.71</v>
      </c>
      <c r="I87">
        <v>38.795499999999997</v>
      </c>
      <c r="K87" t="s">
        <v>598</v>
      </c>
    </row>
    <row r="88" spans="1:11" x14ac:dyDescent="0.5">
      <c r="A88" t="s">
        <v>491</v>
      </c>
      <c r="B88" t="s">
        <v>16</v>
      </c>
      <c r="C88" t="s">
        <v>599</v>
      </c>
      <c r="D88">
        <v>3</v>
      </c>
      <c r="E88">
        <v>1484.6061</v>
      </c>
      <c r="F88">
        <v>1484.6013</v>
      </c>
      <c r="G88">
        <v>4451.7893000000004</v>
      </c>
      <c r="H88">
        <v>3.24</v>
      </c>
      <c r="I88">
        <v>42.343800000000002</v>
      </c>
      <c r="K88" t="s">
        <v>600</v>
      </c>
    </row>
    <row r="89" spans="1:11" x14ac:dyDescent="0.5">
      <c r="A89" t="s">
        <v>602</v>
      </c>
      <c r="B89" t="s">
        <v>16</v>
      </c>
      <c r="C89" t="s">
        <v>601</v>
      </c>
      <c r="D89">
        <v>3</v>
      </c>
      <c r="E89">
        <v>818.71119999999996</v>
      </c>
      <c r="F89">
        <v>818.70910000000003</v>
      </c>
      <c r="G89">
        <v>2454.1127999999999</v>
      </c>
      <c r="H89">
        <v>2.56</v>
      </c>
      <c r="I89">
        <v>36.673900000000003</v>
      </c>
      <c r="K89" t="s">
        <v>470</v>
      </c>
    </row>
    <row r="90" spans="1:11" x14ac:dyDescent="0.5">
      <c r="A90" t="s">
        <v>602</v>
      </c>
      <c r="B90" t="s">
        <v>16</v>
      </c>
      <c r="C90" t="s">
        <v>603</v>
      </c>
      <c r="D90">
        <v>3</v>
      </c>
      <c r="E90">
        <v>872.72810000000004</v>
      </c>
      <c r="F90">
        <v>872.72670000000005</v>
      </c>
      <c r="G90">
        <v>2616.1655999999998</v>
      </c>
      <c r="H90">
        <v>1.59</v>
      </c>
      <c r="I90">
        <v>36.256799999999998</v>
      </c>
      <c r="K90" t="s">
        <v>480</v>
      </c>
    </row>
    <row r="91" spans="1:11" x14ac:dyDescent="0.5">
      <c r="A91" t="s">
        <v>498</v>
      </c>
      <c r="B91" t="s">
        <v>16</v>
      </c>
      <c r="C91" t="s">
        <v>604</v>
      </c>
      <c r="D91">
        <v>3</v>
      </c>
      <c r="E91">
        <v>602.28729999999996</v>
      </c>
      <c r="F91">
        <v>602.28599999999994</v>
      </c>
      <c r="G91">
        <v>1804.8434</v>
      </c>
      <c r="H91">
        <v>2.21</v>
      </c>
      <c r="I91">
        <v>14.7125</v>
      </c>
      <c r="K91" t="s">
        <v>511</v>
      </c>
    </row>
    <row r="92" spans="1:11" x14ac:dyDescent="0.5">
      <c r="A92" t="s">
        <v>498</v>
      </c>
      <c r="B92" t="s">
        <v>16</v>
      </c>
      <c r="C92" t="s">
        <v>605</v>
      </c>
      <c r="D92">
        <v>2</v>
      </c>
      <c r="E92">
        <v>796.86270000000002</v>
      </c>
      <c r="F92">
        <v>796.86170000000004</v>
      </c>
      <c r="G92">
        <v>1592.7159999999999</v>
      </c>
      <c r="H92">
        <v>1.31</v>
      </c>
      <c r="I92">
        <v>16.235900000000001</v>
      </c>
      <c r="K92" t="s">
        <v>554</v>
      </c>
    </row>
    <row r="93" spans="1:11" x14ac:dyDescent="0.5">
      <c r="A93" t="s">
        <v>498</v>
      </c>
      <c r="B93" t="s">
        <v>16</v>
      </c>
      <c r="C93" t="s">
        <v>606</v>
      </c>
      <c r="D93">
        <v>3</v>
      </c>
      <c r="E93">
        <v>650.97299999999996</v>
      </c>
      <c r="F93">
        <v>650.97190000000001</v>
      </c>
      <c r="G93">
        <v>1950.9013</v>
      </c>
      <c r="H93">
        <v>1.63</v>
      </c>
      <c r="I93">
        <v>15.2624</v>
      </c>
      <c r="K93" t="s">
        <v>554</v>
      </c>
    </row>
    <row r="94" spans="1:11" x14ac:dyDescent="0.5">
      <c r="A94" t="s">
        <v>498</v>
      </c>
      <c r="B94" t="s">
        <v>16</v>
      </c>
      <c r="C94" t="s">
        <v>607</v>
      </c>
      <c r="D94">
        <v>3</v>
      </c>
      <c r="E94">
        <v>891.04679999999996</v>
      </c>
      <c r="F94">
        <v>891.04470000000003</v>
      </c>
      <c r="G94">
        <v>2671.1194999999998</v>
      </c>
      <c r="H94">
        <v>2.39</v>
      </c>
      <c r="I94">
        <v>45.268000000000001</v>
      </c>
      <c r="K94" t="s">
        <v>554</v>
      </c>
    </row>
    <row r="95" spans="1:11" x14ac:dyDescent="0.5">
      <c r="A95" t="s">
        <v>498</v>
      </c>
      <c r="B95" t="s">
        <v>16</v>
      </c>
      <c r="C95" t="s">
        <v>608</v>
      </c>
      <c r="D95">
        <v>3</v>
      </c>
      <c r="E95">
        <v>871.07929999999999</v>
      </c>
      <c r="F95">
        <v>871.07590000000005</v>
      </c>
      <c r="G95">
        <v>2611.2132000000001</v>
      </c>
      <c r="H95">
        <v>3.9</v>
      </c>
      <c r="I95">
        <v>57.1417</v>
      </c>
      <c r="K95" t="s">
        <v>501</v>
      </c>
    </row>
    <row r="96" spans="1:11" x14ac:dyDescent="0.5">
      <c r="A96" t="s">
        <v>498</v>
      </c>
      <c r="B96" t="s">
        <v>16</v>
      </c>
      <c r="C96" t="s">
        <v>609</v>
      </c>
      <c r="D96">
        <v>3</v>
      </c>
      <c r="E96">
        <v>950.3972</v>
      </c>
      <c r="F96">
        <v>950.39390000000003</v>
      </c>
      <c r="G96">
        <v>2849.1671999999999</v>
      </c>
      <c r="H96">
        <v>3.45</v>
      </c>
      <c r="I96">
        <v>38.351399999999998</v>
      </c>
      <c r="K96" t="s">
        <v>504</v>
      </c>
    </row>
    <row r="97" spans="1:11" x14ac:dyDescent="0.5">
      <c r="A97" t="s">
        <v>498</v>
      </c>
      <c r="B97" t="s">
        <v>16</v>
      </c>
      <c r="C97" t="s">
        <v>610</v>
      </c>
      <c r="D97">
        <v>2</v>
      </c>
      <c r="E97">
        <v>1128.9684</v>
      </c>
      <c r="F97">
        <v>1128.9648</v>
      </c>
      <c r="G97">
        <v>2256.9222</v>
      </c>
      <c r="H97">
        <v>3.23</v>
      </c>
      <c r="I97">
        <v>12.885300000000001</v>
      </c>
      <c r="K97" t="s">
        <v>486</v>
      </c>
    </row>
    <row r="98" spans="1:11" x14ac:dyDescent="0.5">
      <c r="A98" t="s">
        <v>498</v>
      </c>
      <c r="B98" t="s">
        <v>16</v>
      </c>
      <c r="C98" t="s">
        <v>611</v>
      </c>
      <c r="D98">
        <v>2</v>
      </c>
      <c r="E98">
        <v>1209.9906000000001</v>
      </c>
      <c r="F98">
        <v>1209.9911999999999</v>
      </c>
      <c r="G98">
        <v>2418.9751000000001</v>
      </c>
      <c r="H98">
        <v>-0.47</v>
      </c>
      <c r="I98">
        <v>12.7188</v>
      </c>
      <c r="K98" t="s">
        <v>473</v>
      </c>
    </row>
    <row r="99" spans="1:11" x14ac:dyDescent="0.5">
      <c r="A99" t="s">
        <v>498</v>
      </c>
      <c r="B99" t="s">
        <v>16</v>
      </c>
      <c r="C99" t="s">
        <v>612</v>
      </c>
      <c r="D99">
        <v>3</v>
      </c>
      <c r="E99">
        <v>1085.7820999999999</v>
      </c>
      <c r="F99">
        <v>1085.7801999999999</v>
      </c>
      <c r="G99">
        <v>3255.326</v>
      </c>
      <c r="H99">
        <v>1.78</v>
      </c>
      <c r="I99">
        <v>37.8581</v>
      </c>
      <c r="K99" t="s">
        <v>613</v>
      </c>
    </row>
    <row r="100" spans="1:11" x14ac:dyDescent="0.5">
      <c r="A100" t="s">
        <v>519</v>
      </c>
      <c r="B100" t="s">
        <v>16</v>
      </c>
      <c r="C100" t="s">
        <v>614</v>
      </c>
      <c r="D100">
        <v>2</v>
      </c>
      <c r="E100">
        <v>1094.9475</v>
      </c>
      <c r="F100">
        <v>1094.9467</v>
      </c>
      <c r="G100">
        <v>2188.8861000000002</v>
      </c>
      <c r="H100">
        <v>0.73</v>
      </c>
      <c r="I100">
        <v>19.503299999999999</v>
      </c>
      <c r="K100" t="s">
        <v>480</v>
      </c>
    </row>
    <row r="101" spans="1:11" x14ac:dyDescent="0.5">
      <c r="A101" t="s">
        <v>616</v>
      </c>
      <c r="B101" t="s">
        <v>16</v>
      </c>
      <c r="C101" t="s">
        <v>615</v>
      </c>
      <c r="D101">
        <v>3</v>
      </c>
      <c r="E101">
        <v>984.7867</v>
      </c>
      <c r="F101">
        <v>984.78290000000004</v>
      </c>
      <c r="G101">
        <v>2952.3341</v>
      </c>
      <c r="H101">
        <v>3.87</v>
      </c>
      <c r="I101">
        <v>52.4238</v>
      </c>
      <c r="K101" t="s">
        <v>480</v>
      </c>
    </row>
    <row r="102" spans="1:11" x14ac:dyDescent="0.5">
      <c r="A102" t="s">
        <v>522</v>
      </c>
      <c r="B102" t="s">
        <v>16</v>
      </c>
      <c r="C102" t="s">
        <v>617</v>
      </c>
      <c r="D102">
        <v>2</v>
      </c>
      <c r="E102">
        <v>1162.9869000000001</v>
      </c>
      <c r="F102">
        <v>1162.9835</v>
      </c>
      <c r="G102">
        <v>2324.9596999999999</v>
      </c>
      <c r="H102">
        <v>2.94</v>
      </c>
      <c r="I102">
        <v>28.086600000000001</v>
      </c>
      <c r="K102" t="s">
        <v>480</v>
      </c>
    </row>
    <row r="103" spans="1:11" x14ac:dyDescent="0.5">
      <c r="A103" t="s">
        <v>522</v>
      </c>
      <c r="B103" t="s">
        <v>16</v>
      </c>
      <c r="C103" t="s">
        <v>618</v>
      </c>
      <c r="D103">
        <v>3</v>
      </c>
      <c r="E103">
        <v>1020.7802</v>
      </c>
      <c r="F103">
        <v>1020.7765000000001</v>
      </c>
      <c r="G103">
        <v>3060.3148000000001</v>
      </c>
      <c r="H103">
        <v>3.66</v>
      </c>
      <c r="I103">
        <v>56.633899999999997</v>
      </c>
      <c r="K103" t="s">
        <v>480</v>
      </c>
    </row>
    <row r="104" spans="1:11" x14ac:dyDescent="0.5">
      <c r="A104" t="s">
        <v>522</v>
      </c>
      <c r="B104" t="s">
        <v>16</v>
      </c>
      <c r="C104" t="s">
        <v>619</v>
      </c>
      <c r="D104">
        <v>3</v>
      </c>
      <c r="E104">
        <v>866.37969999999996</v>
      </c>
      <c r="F104">
        <v>866.37800000000004</v>
      </c>
      <c r="G104">
        <v>2597.1194</v>
      </c>
      <c r="H104">
        <v>1.99</v>
      </c>
      <c r="I104">
        <v>29.531099999999999</v>
      </c>
      <c r="K104" t="s">
        <v>480</v>
      </c>
    </row>
    <row r="105" spans="1:11" x14ac:dyDescent="0.5">
      <c r="A105" t="s">
        <v>522</v>
      </c>
      <c r="B105" t="s">
        <v>16</v>
      </c>
      <c r="C105" t="s">
        <v>620</v>
      </c>
      <c r="D105">
        <v>3</v>
      </c>
      <c r="E105">
        <v>1201.8643999999999</v>
      </c>
      <c r="F105">
        <v>1201.8611000000001</v>
      </c>
      <c r="G105">
        <v>3603.5689000000002</v>
      </c>
      <c r="H105">
        <v>2.71</v>
      </c>
      <c r="I105">
        <v>48.959000000000003</v>
      </c>
      <c r="K105" t="s">
        <v>486</v>
      </c>
    </row>
    <row r="106" spans="1:11" x14ac:dyDescent="0.5">
      <c r="A106" t="s">
        <v>522</v>
      </c>
      <c r="B106" t="s">
        <v>16</v>
      </c>
      <c r="C106" t="s">
        <v>621</v>
      </c>
      <c r="D106">
        <v>2</v>
      </c>
      <c r="E106">
        <v>1325.038</v>
      </c>
      <c r="F106">
        <v>1325.0363</v>
      </c>
      <c r="G106">
        <v>2649.0653000000002</v>
      </c>
      <c r="H106">
        <v>1.28</v>
      </c>
      <c r="I106">
        <v>27.254200000000001</v>
      </c>
      <c r="K106" t="s">
        <v>473</v>
      </c>
    </row>
    <row r="107" spans="1:11" x14ac:dyDescent="0.5">
      <c r="A107" t="s">
        <v>524</v>
      </c>
      <c r="B107" t="s">
        <v>16</v>
      </c>
      <c r="C107" t="s">
        <v>622</v>
      </c>
      <c r="D107">
        <v>2</v>
      </c>
      <c r="E107">
        <v>1071.4901</v>
      </c>
      <c r="F107">
        <v>1071.4883</v>
      </c>
      <c r="G107">
        <v>2141.9694</v>
      </c>
      <c r="H107">
        <v>1.64</v>
      </c>
      <c r="I107">
        <v>33.566899999999997</v>
      </c>
      <c r="K107" t="s">
        <v>470</v>
      </c>
    </row>
    <row r="108" spans="1:11" x14ac:dyDescent="0.5">
      <c r="A108" t="s">
        <v>624</v>
      </c>
      <c r="B108" t="s">
        <v>16</v>
      </c>
      <c r="C108" t="s">
        <v>623</v>
      </c>
      <c r="D108">
        <v>3</v>
      </c>
      <c r="E108">
        <v>1154.5374999999999</v>
      </c>
      <c r="F108">
        <v>1154.5373</v>
      </c>
      <c r="G108">
        <v>3461.5972999999999</v>
      </c>
      <c r="H108">
        <v>0.19</v>
      </c>
      <c r="I108">
        <v>54.071399999999997</v>
      </c>
      <c r="K108" t="s">
        <v>480</v>
      </c>
    </row>
    <row r="109" spans="1:11" x14ac:dyDescent="0.5">
      <c r="A109" t="s">
        <v>624</v>
      </c>
      <c r="B109" t="s">
        <v>16</v>
      </c>
      <c r="C109" t="s">
        <v>625</v>
      </c>
      <c r="D109">
        <v>3</v>
      </c>
      <c r="E109">
        <v>1208.5546999999999</v>
      </c>
      <c r="F109">
        <v>1208.5549000000001</v>
      </c>
      <c r="G109">
        <v>3623.6500999999998</v>
      </c>
      <c r="H109">
        <v>-0.16</v>
      </c>
      <c r="I109">
        <v>53.8003</v>
      </c>
      <c r="K109" t="s">
        <v>486</v>
      </c>
    </row>
    <row r="110" spans="1:11" x14ac:dyDescent="0.5">
      <c r="A110" t="s">
        <v>624</v>
      </c>
      <c r="B110" t="s">
        <v>16</v>
      </c>
      <c r="C110" t="s">
        <v>626</v>
      </c>
      <c r="D110">
        <v>3</v>
      </c>
      <c r="E110">
        <v>1262.5784000000001</v>
      </c>
      <c r="F110">
        <v>1262.5725</v>
      </c>
      <c r="G110">
        <v>3785.7029000000002</v>
      </c>
      <c r="H110">
        <v>4.68</v>
      </c>
      <c r="I110">
        <v>53.685200000000002</v>
      </c>
      <c r="K110" t="s">
        <v>473</v>
      </c>
    </row>
    <row r="111" spans="1:11" x14ac:dyDescent="0.5">
      <c r="A111" t="s">
        <v>628</v>
      </c>
      <c r="B111" t="s">
        <v>16</v>
      </c>
      <c r="C111" t="s">
        <v>627</v>
      </c>
      <c r="D111">
        <v>2</v>
      </c>
      <c r="E111">
        <v>1167.5161000000001</v>
      </c>
      <c r="F111">
        <v>1167.5151000000001</v>
      </c>
      <c r="G111">
        <v>2334.0228999999999</v>
      </c>
      <c r="H111">
        <v>0.87</v>
      </c>
      <c r="I111">
        <v>33.731400000000001</v>
      </c>
      <c r="K111" t="s">
        <v>470</v>
      </c>
    </row>
    <row r="112" spans="1:11" x14ac:dyDescent="0.5">
      <c r="A112" t="s">
        <v>628</v>
      </c>
      <c r="B112" t="s">
        <v>16</v>
      </c>
      <c r="C112" t="s">
        <v>629</v>
      </c>
      <c r="D112">
        <v>2</v>
      </c>
      <c r="E112">
        <v>1248.5458000000001</v>
      </c>
      <c r="F112">
        <v>1248.5415</v>
      </c>
      <c r="G112">
        <v>2496.0756999999999</v>
      </c>
      <c r="H112">
        <v>3.45</v>
      </c>
      <c r="I112">
        <v>33.404600000000002</v>
      </c>
      <c r="K112" t="s">
        <v>480</v>
      </c>
    </row>
    <row r="113" spans="1:11" x14ac:dyDescent="0.5">
      <c r="A113" t="s">
        <v>628</v>
      </c>
      <c r="B113" t="s">
        <v>16</v>
      </c>
      <c r="C113" t="s">
        <v>630</v>
      </c>
      <c r="D113">
        <v>2</v>
      </c>
      <c r="E113">
        <v>1329.5706</v>
      </c>
      <c r="F113">
        <v>1329.5679</v>
      </c>
      <c r="G113">
        <v>2658.1284999999998</v>
      </c>
      <c r="H113">
        <v>2.02</v>
      </c>
      <c r="I113">
        <v>33.054499999999997</v>
      </c>
      <c r="K113" t="s">
        <v>486</v>
      </c>
    </row>
    <row r="114" spans="1:11" x14ac:dyDescent="0.5">
      <c r="A114" t="s">
        <v>526</v>
      </c>
      <c r="B114" t="s">
        <v>16</v>
      </c>
      <c r="C114" t="s">
        <v>631</v>
      </c>
      <c r="D114">
        <v>5</v>
      </c>
      <c r="E114">
        <v>905.99689999999998</v>
      </c>
      <c r="F114">
        <v>905.99570000000006</v>
      </c>
      <c r="G114">
        <v>4525.9495999999999</v>
      </c>
      <c r="H114">
        <v>1.27</v>
      </c>
      <c r="I114">
        <v>55.929000000000002</v>
      </c>
      <c r="K114" t="s">
        <v>470</v>
      </c>
    </row>
    <row r="115" spans="1:11" x14ac:dyDescent="0.5">
      <c r="A115" t="s">
        <v>526</v>
      </c>
      <c r="B115" t="s">
        <v>16</v>
      </c>
      <c r="C115" t="s">
        <v>632</v>
      </c>
      <c r="D115">
        <v>5</v>
      </c>
      <c r="E115">
        <v>938.40859999999998</v>
      </c>
      <c r="F115">
        <v>938.40629999999999</v>
      </c>
      <c r="G115">
        <v>4688.0024999999996</v>
      </c>
      <c r="H115">
        <v>2.44</v>
      </c>
      <c r="I115">
        <v>55.645099999999999</v>
      </c>
      <c r="K115" t="s">
        <v>480</v>
      </c>
    </row>
    <row r="116" spans="1:11" x14ac:dyDescent="0.5">
      <c r="A116" t="s">
        <v>526</v>
      </c>
      <c r="B116" t="s">
        <v>16</v>
      </c>
      <c r="C116" t="s">
        <v>633</v>
      </c>
      <c r="D116">
        <v>3</v>
      </c>
      <c r="E116">
        <v>965.40409999999997</v>
      </c>
      <c r="F116">
        <v>965.40060000000005</v>
      </c>
      <c r="G116">
        <v>2894.1871000000001</v>
      </c>
      <c r="H116">
        <v>3.67</v>
      </c>
      <c r="I116">
        <v>42.999299999999998</v>
      </c>
      <c r="K116" t="s">
        <v>480</v>
      </c>
    </row>
    <row r="117" spans="1:11" x14ac:dyDescent="0.5">
      <c r="A117" t="s">
        <v>526</v>
      </c>
      <c r="B117" t="s">
        <v>16</v>
      </c>
      <c r="C117" t="s">
        <v>634</v>
      </c>
      <c r="D117">
        <v>4</v>
      </c>
      <c r="E117">
        <v>1144.72</v>
      </c>
      <c r="F117">
        <v>1144.7159999999999</v>
      </c>
      <c r="G117">
        <v>4575.8422</v>
      </c>
      <c r="H117">
        <v>3.49</v>
      </c>
      <c r="I117">
        <v>54.175699999999999</v>
      </c>
      <c r="K117" t="s">
        <v>475</v>
      </c>
    </row>
    <row r="118" spans="1:11" x14ac:dyDescent="0.5">
      <c r="A118" t="s">
        <v>636</v>
      </c>
      <c r="B118" t="s">
        <v>16</v>
      </c>
      <c r="C118" t="s">
        <v>635</v>
      </c>
      <c r="D118">
        <v>3</v>
      </c>
      <c r="E118">
        <v>1193.7954999999999</v>
      </c>
      <c r="F118">
        <v>1193.7956999999999</v>
      </c>
      <c r="G118">
        <v>3579.3726000000001</v>
      </c>
      <c r="H118">
        <v>-0.17</v>
      </c>
      <c r="I118">
        <v>15.136100000000001</v>
      </c>
      <c r="K118" t="s">
        <v>598</v>
      </c>
    </row>
    <row r="119" spans="1:11" x14ac:dyDescent="0.5">
      <c r="A119" t="s">
        <v>531</v>
      </c>
      <c r="B119" t="s">
        <v>16</v>
      </c>
      <c r="C119" t="s">
        <v>637</v>
      </c>
      <c r="D119">
        <v>3</v>
      </c>
      <c r="E119">
        <v>1116.8272999999999</v>
      </c>
      <c r="F119">
        <v>1116.8234</v>
      </c>
      <c r="G119">
        <v>3348.4557</v>
      </c>
      <c r="H119">
        <v>3.48</v>
      </c>
      <c r="I119">
        <v>58.800400000000003</v>
      </c>
      <c r="K119" t="s">
        <v>480</v>
      </c>
    </row>
    <row r="120" spans="1:11" x14ac:dyDescent="0.5">
      <c r="A120" t="s">
        <v>531</v>
      </c>
      <c r="B120" t="s">
        <v>16</v>
      </c>
      <c r="C120" t="s">
        <v>638</v>
      </c>
      <c r="D120">
        <v>3</v>
      </c>
      <c r="E120">
        <v>1170.8468</v>
      </c>
      <c r="F120">
        <v>1170.8409999999999</v>
      </c>
      <c r="G120">
        <v>3510.5084999999999</v>
      </c>
      <c r="H120">
        <v>4.93</v>
      </c>
      <c r="I120">
        <v>58.761899999999997</v>
      </c>
      <c r="K120" t="s">
        <v>486</v>
      </c>
    </row>
    <row r="121" spans="1:11" x14ac:dyDescent="0.5">
      <c r="A121" t="s">
        <v>536</v>
      </c>
      <c r="B121" t="s">
        <v>16</v>
      </c>
      <c r="C121" t="s">
        <v>639</v>
      </c>
      <c r="D121">
        <v>3</v>
      </c>
      <c r="E121">
        <v>1057.4572000000001</v>
      </c>
      <c r="F121">
        <v>1057.4548</v>
      </c>
      <c r="G121">
        <v>3170.3498</v>
      </c>
      <c r="H121">
        <v>2.2799999999999998</v>
      </c>
      <c r="I121">
        <v>50.111600000000003</v>
      </c>
      <c r="K121" t="s">
        <v>470</v>
      </c>
    </row>
    <row r="122" spans="1:11" x14ac:dyDescent="0.5">
      <c r="A122" t="s">
        <v>536</v>
      </c>
      <c r="B122" t="s">
        <v>16</v>
      </c>
      <c r="C122" t="s">
        <v>640</v>
      </c>
      <c r="D122">
        <v>3</v>
      </c>
      <c r="E122">
        <v>1111.4764</v>
      </c>
      <c r="F122">
        <v>1111.4724000000001</v>
      </c>
      <c r="G122">
        <v>3332.4025999999999</v>
      </c>
      <c r="H122">
        <v>3.61</v>
      </c>
      <c r="I122">
        <v>49.791499999999999</v>
      </c>
      <c r="K122" t="s">
        <v>480</v>
      </c>
    </row>
    <row r="123" spans="1:11" x14ac:dyDescent="0.5">
      <c r="A123" t="s">
        <v>642</v>
      </c>
      <c r="B123" t="s">
        <v>16</v>
      </c>
      <c r="C123" t="s">
        <v>641</v>
      </c>
      <c r="D123">
        <v>4</v>
      </c>
      <c r="E123">
        <v>1165.9623999999999</v>
      </c>
      <c r="F123">
        <v>1165.9576999999999</v>
      </c>
      <c r="G123">
        <v>4660.8091000000004</v>
      </c>
      <c r="H123">
        <v>4.01</v>
      </c>
      <c r="I123">
        <v>54.751899999999999</v>
      </c>
      <c r="K123" t="s">
        <v>554</v>
      </c>
    </row>
    <row r="124" spans="1:11" x14ac:dyDescent="0.5">
      <c r="A124" t="s">
        <v>642</v>
      </c>
      <c r="B124" t="s">
        <v>16</v>
      </c>
      <c r="C124" t="s">
        <v>643</v>
      </c>
      <c r="D124">
        <v>4</v>
      </c>
      <c r="E124">
        <v>1169.9603</v>
      </c>
      <c r="F124">
        <v>1169.9565</v>
      </c>
      <c r="G124">
        <v>4676.8040000000001</v>
      </c>
      <c r="H124">
        <v>3.29</v>
      </c>
      <c r="I124">
        <v>51.584000000000003</v>
      </c>
      <c r="K124" t="s">
        <v>477</v>
      </c>
    </row>
    <row r="125" spans="1:11" x14ac:dyDescent="0.5">
      <c r="A125" t="s">
        <v>541</v>
      </c>
      <c r="B125" t="s">
        <v>16</v>
      </c>
      <c r="C125" t="s">
        <v>644</v>
      </c>
      <c r="D125">
        <v>2</v>
      </c>
      <c r="E125">
        <v>1030.422</v>
      </c>
      <c r="F125">
        <v>1030.4197999999999</v>
      </c>
      <c r="G125">
        <v>2059.8323</v>
      </c>
      <c r="H125">
        <v>2.15</v>
      </c>
      <c r="I125">
        <v>14.0488</v>
      </c>
      <c r="K125" t="s">
        <v>480</v>
      </c>
    </row>
    <row r="126" spans="1:11" x14ac:dyDescent="0.5">
      <c r="A126" t="s">
        <v>543</v>
      </c>
      <c r="B126" t="s">
        <v>16</v>
      </c>
      <c r="C126" t="s">
        <v>645</v>
      </c>
      <c r="D126">
        <v>3</v>
      </c>
      <c r="E126">
        <v>1122.4961000000001</v>
      </c>
      <c r="F126">
        <v>1122.4938999999999</v>
      </c>
      <c r="G126">
        <v>3365.4670000000001</v>
      </c>
      <c r="H126">
        <v>2</v>
      </c>
      <c r="I126">
        <v>48.952100000000002</v>
      </c>
      <c r="K126" t="s">
        <v>480</v>
      </c>
    </row>
    <row r="127" spans="1:11" x14ac:dyDescent="0.5">
      <c r="A127" t="s">
        <v>543</v>
      </c>
      <c r="B127" t="s">
        <v>16</v>
      </c>
      <c r="C127" t="s">
        <v>646</v>
      </c>
      <c r="D127">
        <v>3</v>
      </c>
      <c r="E127">
        <v>1230.5355</v>
      </c>
      <c r="F127">
        <v>1230.5291</v>
      </c>
      <c r="G127">
        <v>3689.5726</v>
      </c>
      <c r="H127">
        <v>5.23</v>
      </c>
      <c r="I127">
        <v>48.5246</v>
      </c>
      <c r="K127" t="s">
        <v>473</v>
      </c>
    </row>
    <row r="128" spans="1:11" x14ac:dyDescent="0.5">
      <c r="A128" t="s">
        <v>648</v>
      </c>
      <c r="B128" t="s">
        <v>16</v>
      </c>
      <c r="C128" t="s">
        <v>647</v>
      </c>
      <c r="D128">
        <v>2</v>
      </c>
      <c r="E128">
        <v>1013.4174</v>
      </c>
      <c r="F128">
        <v>1013.417</v>
      </c>
      <c r="G128">
        <v>2025.8268</v>
      </c>
      <c r="H128">
        <v>0.35</v>
      </c>
      <c r="I128">
        <v>21.607099999999999</v>
      </c>
      <c r="K128" t="s">
        <v>480</v>
      </c>
    </row>
    <row r="129" spans="1:11" x14ac:dyDescent="0.5">
      <c r="A129" t="s">
        <v>648</v>
      </c>
      <c r="B129" t="s">
        <v>16</v>
      </c>
      <c r="C129" t="s">
        <v>649</v>
      </c>
      <c r="D129">
        <v>2</v>
      </c>
      <c r="E129">
        <v>1094.4477999999999</v>
      </c>
      <c r="F129">
        <v>1094.4435000000001</v>
      </c>
      <c r="G129">
        <v>2187.8796000000002</v>
      </c>
      <c r="H129">
        <v>3.97</v>
      </c>
      <c r="I129">
        <v>21.454899999999999</v>
      </c>
      <c r="K129" t="s">
        <v>486</v>
      </c>
    </row>
    <row r="130" spans="1:11" x14ac:dyDescent="0.5">
      <c r="A130" t="s">
        <v>648</v>
      </c>
      <c r="B130" t="s">
        <v>16</v>
      </c>
      <c r="C130" t="s">
        <v>650</v>
      </c>
      <c r="D130">
        <v>2</v>
      </c>
      <c r="E130">
        <v>1175.4712</v>
      </c>
      <c r="F130">
        <v>1175.4699000000001</v>
      </c>
      <c r="G130">
        <v>2349.9324999999999</v>
      </c>
      <c r="H130">
        <v>1.1299999999999999</v>
      </c>
      <c r="I130">
        <v>20.6965</v>
      </c>
      <c r="K130" t="s">
        <v>473</v>
      </c>
    </row>
    <row r="131" spans="1:11" x14ac:dyDescent="0.5">
      <c r="A131" t="s">
        <v>653</v>
      </c>
      <c r="B131" t="s">
        <v>16</v>
      </c>
      <c r="C131" t="s">
        <v>651</v>
      </c>
      <c r="D131">
        <v>4</v>
      </c>
      <c r="E131">
        <v>1066.0030999999999</v>
      </c>
      <c r="F131">
        <v>1065.9994999999999</v>
      </c>
      <c r="G131">
        <v>4260.9763000000003</v>
      </c>
      <c r="H131">
        <v>3.34</v>
      </c>
      <c r="I131">
        <v>55.175800000000002</v>
      </c>
      <c r="K131" t="s">
        <v>652</v>
      </c>
    </row>
    <row r="132" spans="1:11" x14ac:dyDescent="0.5">
      <c r="A132" t="s">
        <v>655</v>
      </c>
      <c r="B132" t="s">
        <v>16</v>
      </c>
      <c r="C132" t="s">
        <v>654</v>
      </c>
      <c r="D132">
        <v>3</v>
      </c>
      <c r="E132">
        <v>1286.182</v>
      </c>
      <c r="F132">
        <v>1286.1768999999999</v>
      </c>
      <c r="G132">
        <v>3856.5160999999998</v>
      </c>
      <c r="H132">
        <v>3.98</v>
      </c>
      <c r="I132">
        <v>49.294600000000003</v>
      </c>
      <c r="K132" t="s">
        <v>486</v>
      </c>
    </row>
    <row r="133" spans="1:11" x14ac:dyDescent="0.5">
      <c r="A133" t="s">
        <v>549</v>
      </c>
      <c r="B133" t="s">
        <v>16</v>
      </c>
      <c r="C133" t="s">
        <v>656</v>
      </c>
      <c r="D133">
        <v>3</v>
      </c>
      <c r="E133">
        <v>1090.1398999999999</v>
      </c>
      <c r="F133">
        <v>1090.1380999999999</v>
      </c>
      <c r="G133">
        <v>3268.3996000000002</v>
      </c>
      <c r="H133">
        <v>1.69</v>
      </c>
      <c r="I133">
        <v>29.781400000000001</v>
      </c>
      <c r="K133" t="s">
        <v>598</v>
      </c>
    </row>
    <row r="134" spans="1:11" x14ac:dyDescent="0.5">
      <c r="A134" t="s">
        <v>551</v>
      </c>
      <c r="B134" t="s">
        <v>16</v>
      </c>
      <c r="C134" t="s">
        <v>657</v>
      </c>
      <c r="D134">
        <v>3</v>
      </c>
      <c r="E134">
        <v>896.06320000000005</v>
      </c>
      <c r="F134">
        <v>896.05859999999996</v>
      </c>
      <c r="G134">
        <v>2686.1612</v>
      </c>
      <c r="H134">
        <v>5.16</v>
      </c>
      <c r="I134">
        <v>43.633099999999999</v>
      </c>
      <c r="K134" t="s">
        <v>470</v>
      </c>
    </row>
    <row r="135" spans="1:11" x14ac:dyDescent="0.5">
      <c r="A135" t="s">
        <v>551</v>
      </c>
      <c r="B135" t="s">
        <v>16</v>
      </c>
      <c r="C135" t="s">
        <v>658</v>
      </c>
      <c r="D135">
        <v>2</v>
      </c>
      <c r="E135">
        <v>1399.0768</v>
      </c>
      <c r="F135">
        <v>1399.0758000000001</v>
      </c>
      <c r="G135">
        <v>2797.1442999999999</v>
      </c>
      <c r="H135">
        <v>0.74</v>
      </c>
      <c r="I135">
        <v>51.780999999999999</v>
      </c>
      <c r="K135" t="s">
        <v>486</v>
      </c>
    </row>
    <row r="136" spans="1:11" x14ac:dyDescent="0.5">
      <c r="A136" t="s">
        <v>660</v>
      </c>
      <c r="B136" t="s">
        <v>16</v>
      </c>
      <c r="C136" t="s">
        <v>659</v>
      </c>
      <c r="D136">
        <v>5</v>
      </c>
      <c r="E136">
        <v>880.6037</v>
      </c>
      <c r="F136">
        <v>880.39940000000001</v>
      </c>
      <c r="G136">
        <v>4397.9678000000004</v>
      </c>
      <c r="H136">
        <v>4.1399999999999997</v>
      </c>
      <c r="I136">
        <v>50.416200000000003</v>
      </c>
      <c r="K136" t="s">
        <v>501</v>
      </c>
    </row>
    <row r="137" spans="1:11" x14ac:dyDescent="0.5">
      <c r="A137" t="s">
        <v>660</v>
      </c>
      <c r="B137" t="s">
        <v>16</v>
      </c>
      <c r="C137" t="s">
        <v>661</v>
      </c>
      <c r="D137">
        <v>5</v>
      </c>
      <c r="E137">
        <v>973.03980000000001</v>
      </c>
      <c r="F137">
        <v>973.03769999999997</v>
      </c>
      <c r="G137">
        <v>4861.1593000000003</v>
      </c>
      <c r="H137">
        <v>2.1800000000000002</v>
      </c>
      <c r="I137">
        <v>48.623199999999997</v>
      </c>
      <c r="K137" t="s">
        <v>470</v>
      </c>
    </row>
    <row r="138" spans="1:11" x14ac:dyDescent="0.5">
      <c r="A138" t="s">
        <v>660</v>
      </c>
      <c r="B138" t="s">
        <v>16</v>
      </c>
      <c r="C138" t="s">
        <v>662</v>
      </c>
      <c r="D138">
        <v>5</v>
      </c>
      <c r="E138">
        <v>948.42399999999998</v>
      </c>
      <c r="F138">
        <v>948.41949999999997</v>
      </c>
      <c r="G138">
        <v>4738.0684000000001</v>
      </c>
      <c r="H138">
        <v>4.75</v>
      </c>
      <c r="I138">
        <v>49.908700000000003</v>
      </c>
      <c r="K138" t="s">
        <v>480</v>
      </c>
    </row>
    <row r="139" spans="1:11" x14ac:dyDescent="0.5">
      <c r="A139" t="s">
        <v>660</v>
      </c>
      <c r="B139" t="s">
        <v>16</v>
      </c>
      <c r="C139" t="s">
        <v>663</v>
      </c>
      <c r="D139">
        <v>5</v>
      </c>
      <c r="E139">
        <v>921.01729999999998</v>
      </c>
      <c r="F139">
        <v>921.01530000000002</v>
      </c>
      <c r="G139">
        <v>4601.0472</v>
      </c>
      <c r="H139">
        <v>2.21</v>
      </c>
      <c r="I139">
        <v>50.430799999999998</v>
      </c>
      <c r="K139" t="s">
        <v>592</v>
      </c>
    </row>
    <row r="140" spans="1:11" x14ac:dyDescent="0.5">
      <c r="A140" t="s">
        <v>660</v>
      </c>
      <c r="B140" t="s">
        <v>16</v>
      </c>
      <c r="C140" t="s">
        <v>664</v>
      </c>
      <c r="D140">
        <v>5</v>
      </c>
      <c r="E140">
        <v>961.63440000000003</v>
      </c>
      <c r="F140">
        <v>961.63109999999995</v>
      </c>
      <c r="G140">
        <v>4804.1265999999996</v>
      </c>
      <c r="H140">
        <v>3.39</v>
      </c>
      <c r="I140">
        <v>50.172499999999999</v>
      </c>
      <c r="K140" t="s">
        <v>509</v>
      </c>
    </row>
    <row r="141" spans="1:11" x14ac:dyDescent="0.5">
      <c r="A141" t="s">
        <v>666</v>
      </c>
      <c r="B141" t="s">
        <v>16</v>
      </c>
      <c r="C141" t="s">
        <v>665</v>
      </c>
      <c r="D141">
        <v>2</v>
      </c>
      <c r="E141">
        <v>1296.5293999999999</v>
      </c>
      <c r="F141">
        <v>1296.5223000000001</v>
      </c>
      <c r="G141">
        <v>2592.0373</v>
      </c>
      <c r="H141">
        <v>5.47</v>
      </c>
      <c r="I141">
        <v>25.684799999999999</v>
      </c>
      <c r="K141" t="s">
        <v>486</v>
      </c>
    </row>
    <row r="142" spans="1:11" x14ac:dyDescent="0.5">
      <c r="A142" t="s">
        <v>557</v>
      </c>
      <c r="B142" t="s">
        <v>16</v>
      </c>
      <c r="C142" t="s">
        <v>667</v>
      </c>
      <c r="D142">
        <v>3</v>
      </c>
      <c r="E142">
        <v>1149.1685</v>
      </c>
      <c r="F142">
        <v>1149.1652999999999</v>
      </c>
      <c r="G142">
        <v>3445.4812999999999</v>
      </c>
      <c r="H142">
        <v>2.8</v>
      </c>
      <c r="I142">
        <v>62.5886</v>
      </c>
      <c r="K142" t="s">
        <v>475</v>
      </c>
    </row>
    <row r="143" spans="1:11" x14ac:dyDescent="0.5">
      <c r="A143" t="s">
        <v>669</v>
      </c>
      <c r="B143" t="s">
        <v>16</v>
      </c>
      <c r="C143" t="s">
        <v>668</v>
      </c>
      <c r="D143">
        <v>2</v>
      </c>
      <c r="E143">
        <v>1058.4119000000001</v>
      </c>
      <c r="F143">
        <v>1058.4114</v>
      </c>
      <c r="G143">
        <v>2115.8155999999999</v>
      </c>
      <c r="H143">
        <v>0.43</v>
      </c>
      <c r="I143">
        <v>17.127500000000001</v>
      </c>
      <c r="K143" t="s">
        <v>470</v>
      </c>
    </row>
    <row r="144" spans="1:11" x14ac:dyDescent="0.5">
      <c r="A144" t="s">
        <v>669</v>
      </c>
      <c r="B144" t="s">
        <v>16</v>
      </c>
      <c r="C144" t="s">
        <v>670</v>
      </c>
      <c r="D144">
        <v>2</v>
      </c>
      <c r="E144">
        <v>1139.4384</v>
      </c>
      <c r="F144">
        <v>1139.4378999999999</v>
      </c>
      <c r="G144">
        <v>2277.8683999999998</v>
      </c>
      <c r="H144">
        <v>0.48</v>
      </c>
      <c r="I144">
        <v>16.449400000000001</v>
      </c>
      <c r="K144" t="s">
        <v>480</v>
      </c>
    </row>
    <row r="145" spans="1:11" x14ac:dyDescent="0.5">
      <c r="A145" t="s">
        <v>672</v>
      </c>
      <c r="B145" t="s">
        <v>16</v>
      </c>
      <c r="C145" t="s">
        <v>671</v>
      </c>
      <c r="D145">
        <v>2</v>
      </c>
      <c r="E145">
        <v>885.88630000000001</v>
      </c>
      <c r="F145">
        <v>885.88549999999998</v>
      </c>
      <c r="G145">
        <v>1770.7637999999999</v>
      </c>
      <c r="H145">
        <v>0.88</v>
      </c>
      <c r="I145">
        <v>15.198</v>
      </c>
      <c r="K145" t="s">
        <v>504</v>
      </c>
    </row>
    <row r="146" spans="1:11" x14ac:dyDescent="0.5">
      <c r="A146" t="s">
        <v>672</v>
      </c>
      <c r="B146" t="s">
        <v>16</v>
      </c>
      <c r="C146" t="s">
        <v>673</v>
      </c>
      <c r="D146">
        <v>2</v>
      </c>
      <c r="E146">
        <v>1291.0266999999999</v>
      </c>
      <c r="F146">
        <v>1291.0175999999999</v>
      </c>
      <c r="G146">
        <v>2581.0279</v>
      </c>
      <c r="H146">
        <v>7.07</v>
      </c>
      <c r="I146">
        <v>12.875400000000001</v>
      </c>
      <c r="K146" t="s">
        <v>475</v>
      </c>
    </row>
    <row r="147" spans="1:11" x14ac:dyDescent="0.5">
      <c r="A147" t="s">
        <v>675</v>
      </c>
      <c r="B147" t="s">
        <v>16</v>
      </c>
      <c r="C147" t="s">
        <v>674</v>
      </c>
      <c r="D147">
        <v>3</v>
      </c>
      <c r="E147">
        <v>1188.8694</v>
      </c>
      <c r="F147">
        <v>1188.8662999999999</v>
      </c>
      <c r="G147">
        <v>3564.5844999999999</v>
      </c>
      <c r="H147">
        <v>2.57</v>
      </c>
      <c r="I147">
        <v>55.024999999999999</v>
      </c>
      <c r="K147" t="s">
        <v>486</v>
      </c>
    </row>
    <row r="148" spans="1:11" x14ac:dyDescent="0.5">
      <c r="A148" t="s">
        <v>675</v>
      </c>
      <c r="B148" t="s">
        <v>16</v>
      </c>
      <c r="C148" t="s">
        <v>676</v>
      </c>
      <c r="D148">
        <v>3</v>
      </c>
      <c r="E148">
        <v>1242.8903</v>
      </c>
      <c r="F148">
        <v>1242.884</v>
      </c>
      <c r="G148">
        <v>3726.6372999999999</v>
      </c>
      <c r="H148">
        <v>5.1100000000000003</v>
      </c>
      <c r="I148">
        <v>54.783000000000001</v>
      </c>
      <c r="K148" t="s">
        <v>473</v>
      </c>
    </row>
    <row r="149" spans="1:11" x14ac:dyDescent="0.5">
      <c r="A149" t="s">
        <v>678</v>
      </c>
      <c r="B149" t="s">
        <v>16</v>
      </c>
      <c r="C149" t="s">
        <v>677</v>
      </c>
      <c r="D149">
        <v>2</v>
      </c>
      <c r="E149">
        <v>1111.4878000000001</v>
      </c>
      <c r="F149">
        <v>1111.4882</v>
      </c>
      <c r="G149">
        <v>2221.9690999999998</v>
      </c>
      <c r="H149">
        <v>-0.36</v>
      </c>
      <c r="I149">
        <v>29.4207</v>
      </c>
      <c r="K149" t="s">
        <v>480</v>
      </c>
    </row>
    <row r="150" spans="1:11" x14ac:dyDescent="0.5">
      <c r="A150" t="s">
        <v>680</v>
      </c>
      <c r="B150" t="s">
        <v>16</v>
      </c>
      <c r="C150" t="s">
        <v>679</v>
      </c>
      <c r="D150">
        <v>3</v>
      </c>
      <c r="E150">
        <v>829.71460000000002</v>
      </c>
      <c r="F150">
        <v>829.71159999999998</v>
      </c>
      <c r="G150">
        <v>2487.1203</v>
      </c>
      <c r="H150">
        <v>3.59</v>
      </c>
      <c r="I150">
        <v>28.355499999999999</v>
      </c>
      <c r="K150" t="s">
        <v>480</v>
      </c>
    </row>
    <row r="151" spans="1:11" x14ac:dyDescent="0.5">
      <c r="A151" t="s">
        <v>683</v>
      </c>
      <c r="B151" t="s">
        <v>16</v>
      </c>
      <c r="C151" t="s">
        <v>681</v>
      </c>
      <c r="D151">
        <v>3</v>
      </c>
      <c r="E151">
        <v>1111.8317</v>
      </c>
      <c r="F151">
        <v>1111.8295000000001</v>
      </c>
      <c r="G151">
        <v>3333.4738000000002</v>
      </c>
      <c r="H151">
        <v>2.02</v>
      </c>
      <c r="I151">
        <v>45.0563</v>
      </c>
      <c r="K151" t="s">
        <v>682</v>
      </c>
    </row>
    <row r="152" spans="1:11" x14ac:dyDescent="0.5">
      <c r="A152" t="s">
        <v>683</v>
      </c>
      <c r="B152" t="s">
        <v>16</v>
      </c>
      <c r="C152" t="s">
        <v>684</v>
      </c>
      <c r="D152">
        <v>3</v>
      </c>
      <c r="E152">
        <v>1117.1641999999999</v>
      </c>
      <c r="F152">
        <v>1117.1611</v>
      </c>
      <c r="G152">
        <v>3349.4686999999999</v>
      </c>
      <c r="H152">
        <v>2.79</v>
      </c>
      <c r="I152">
        <v>44.576700000000002</v>
      </c>
      <c r="K152" t="s">
        <v>480</v>
      </c>
    </row>
    <row r="153" spans="1:11" x14ac:dyDescent="0.5">
      <c r="A153" t="s">
        <v>683</v>
      </c>
      <c r="B153" t="s">
        <v>16</v>
      </c>
      <c r="C153" t="s">
        <v>685</v>
      </c>
      <c r="D153">
        <v>3</v>
      </c>
      <c r="E153">
        <v>1171.1824999999999</v>
      </c>
      <c r="F153">
        <v>1171.1786999999999</v>
      </c>
      <c r="G153">
        <v>3511.5214999999998</v>
      </c>
      <c r="H153">
        <v>3.25</v>
      </c>
      <c r="I153">
        <v>44.2714</v>
      </c>
      <c r="K153" t="s">
        <v>486</v>
      </c>
    </row>
    <row r="154" spans="1:11" x14ac:dyDescent="0.5">
      <c r="A154" t="s">
        <v>687</v>
      </c>
      <c r="B154" t="s">
        <v>16</v>
      </c>
      <c r="C154" t="s">
        <v>686</v>
      </c>
      <c r="D154">
        <v>3</v>
      </c>
      <c r="E154">
        <v>1122.4822999999999</v>
      </c>
      <c r="F154">
        <v>1122.4780000000001</v>
      </c>
      <c r="G154">
        <v>3365.4194000000002</v>
      </c>
      <c r="H154">
        <v>3.85</v>
      </c>
      <c r="I154">
        <v>47.616100000000003</v>
      </c>
      <c r="K154" t="s">
        <v>486</v>
      </c>
    </row>
    <row r="155" spans="1:11" x14ac:dyDescent="0.5">
      <c r="A155" t="s">
        <v>687</v>
      </c>
      <c r="B155" t="s">
        <v>16</v>
      </c>
      <c r="C155" t="s">
        <v>688</v>
      </c>
      <c r="D155">
        <v>3</v>
      </c>
      <c r="E155">
        <v>1176.4978000000001</v>
      </c>
      <c r="F155">
        <v>1176.4956</v>
      </c>
      <c r="G155">
        <v>3527.4722000000002</v>
      </c>
      <c r="H155">
        <v>1.88</v>
      </c>
      <c r="I155">
        <v>47.249400000000001</v>
      </c>
      <c r="K155" t="s">
        <v>473</v>
      </c>
    </row>
    <row r="156" spans="1:11" x14ac:dyDescent="0.5">
      <c r="A156" t="s">
        <v>690</v>
      </c>
      <c r="B156" t="s">
        <v>16</v>
      </c>
      <c r="C156" t="s">
        <v>689</v>
      </c>
      <c r="D156">
        <v>3</v>
      </c>
      <c r="E156">
        <v>906.74760000000003</v>
      </c>
      <c r="F156">
        <v>906.74900000000002</v>
      </c>
      <c r="G156">
        <v>2718.2323000000001</v>
      </c>
      <c r="H156">
        <v>-1.51</v>
      </c>
      <c r="I156">
        <v>26.009799999999998</v>
      </c>
      <c r="K156" t="s">
        <v>473</v>
      </c>
    </row>
    <row r="157" spans="1:11" x14ac:dyDescent="0.5">
      <c r="A157" t="s">
        <v>693</v>
      </c>
      <c r="B157" t="s">
        <v>16</v>
      </c>
      <c r="C157" t="s">
        <v>691</v>
      </c>
      <c r="D157">
        <v>3</v>
      </c>
      <c r="E157">
        <v>1042.4775</v>
      </c>
      <c r="F157">
        <v>1042.4747</v>
      </c>
      <c r="G157">
        <v>3125.4096</v>
      </c>
      <c r="H157">
        <v>2.66</v>
      </c>
      <c r="I157">
        <v>52.008099999999999</v>
      </c>
      <c r="K157" t="s">
        <v>692</v>
      </c>
    </row>
    <row r="158" spans="1:11" x14ac:dyDescent="0.5">
      <c r="A158" t="s">
        <v>695</v>
      </c>
      <c r="B158" t="s">
        <v>16</v>
      </c>
      <c r="C158" t="s">
        <v>694</v>
      </c>
      <c r="D158">
        <v>2</v>
      </c>
      <c r="E158">
        <v>956.40300000000002</v>
      </c>
      <c r="F158">
        <v>956.3999</v>
      </c>
      <c r="G158">
        <v>1911.7924</v>
      </c>
      <c r="H158">
        <v>3.28</v>
      </c>
      <c r="I158">
        <v>34.514899999999997</v>
      </c>
      <c r="K158" t="s">
        <v>477</v>
      </c>
    </row>
    <row r="159" spans="1:11" x14ac:dyDescent="0.5">
      <c r="A159" t="s">
        <v>695</v>
      </c>
      <c r="B159" t="s">
        <v>16</v>
      </c>
      <c r="C159" t="s">
        <v>696</v>
      </c>
      <c r="D159">
        <v>2</v>
      </c>
      <c r="E159">
        <v>1326.5551</v>
      </c>
      <c r="F159">
        <v>1326.5543</v>
      </c>
      <c r="G159">
        <v>2652.1014</v>
      </c>
      <c r="H159">
        <v>0.57999999999999996</v>
      </c>
      <c r="I159">
        <v>25.3827</v>
      </c>
      <c r="K159" t="s">
        <v>475</v>
      </c>
    </row>
    <row r="160" spans="1:11" x14ac:dyDescent="0.5">
      <c r="A160" t="s">
        <v>699</v>
      </c>
      <c r="B160" t="s">
        <v>16</v>
      </c>
      <c r="C160" t="s">
        <v>697</v>
      </c>
      <c r="D160">
        <v>3</v>
      </c>
      <c r="E160">
        <v>1263.1804</v>
      </c>
      <c r="F160">
        <v>1263.1754000000001</v>
      </c>
      <c r="G160">
        <v>3787.5115000000001</v>
      </c>
      <c r="H160">
        <v>4</v>
      </c>
      <c r="I160">
        <v>41.622</v>
      </c>
      <c r="K160" t="s">
        <v>698</v>
      </c>
    </row>
    <row r="161" spans="1:11" x14ac:dyDescent="0.5">
      <c r="A161" t="s">
        <v>574</v>
      </c>
      <c r="B161" t="s">
        <v>16</v>
      </c>
      <c r="C161" t="s">
        <v>700</v>
      </c>
      <c r="D161">
        <v>2</v>
      </c>
      <c r="E161">
        <v>1162.4813999999999</v>
      </c>
      <c r="F161">
        <v>1162.4915000000001</v>
      </c>
      <c r="G161">
        <v>2323.9757</v>
      </c>
      <c r="H161">
        <v>-8.67</v>
      </c>
      <c r="I161">
        <v>17.401599999999998</v>
      </c>
      <c r="K161" t="s">
        <v>480</v>
      </c>
    </row>
    <row r="162" spans="1:11" x14ac:dyDescent="0.5">
      <c r="A162" t="s">
        <v>574</v>
      </c>
      <c r="B162" t="s">
        <v>16</v>
      </c>
      <c r="C162" t="s">
        <v>701</v>
      </c>
      <c r="D162">
        <v>4</v>
      </c>
      <c r="E162">
        <v>1022.4857</v>
      </c>
      <c r="F162">
        <v>1022.4829</v>
      </c>
      <c r="G162">
        <v>4086.9096</v>
      </c>
      <c r="H162">
        <v>2.78</v>
      </c>
      <c r="I162">
        <v>44.462200000000003</v>
      </c>
      <c r="K162" t="s">
        <v>475</v>
      </c>
    </row>
  </sheetData>
  <sortState xmlns:xlrd2="http://schemas.microsoft.com/office/spreadsheetml/2017/richdata2" ref="A5:K12">
    <sortCondition descending="1" ref="A7:A12"/>
  </sortState>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074C40-9017-476C-A19F-3FAEDCAEB870}">
  <dimension ref="A1:K7"/>
  <sheetViews>
    <sheetView topLeftCell="A5" workbookViewId="0">
      <selection activeCell="C38" sqref="C38:C41"/>
    </sheetView>
  </sheetViews>
  <sheetFormatPr defaultRowHeight="14.35" x14ac:dyDescent="0.5"/>
  <cols>
    <col min="1" max="1" width="7.05859375" bestFit="1" customWidth="1"/>
    <col min="2" max="2" width="8.46875" bestFit="1" customWidth="1"/>
    <col min="3" max="3" width="52.3515625" bestFit="1" customWidth="1"/>
    <col min="4" max="4" width="6.87890625" bestFit="1" customWidth="1"/>
    <col min="5" max="5" width="9" bestFit="1" customWidth="1"/>
    <col min="6" max="6" width="10.46875" bestFit="1" customWidth="1"/>
    <col min="7" max="7" width="9.52734375" bestFit="1" customWidth="1"/>
    <col min="8" max="8" width="4.87890625" bestFit="1" customWidth="1"/>
    <col min="9" max="9" width="8.17578125" bestFit="1" customWidth="1"/>
    <col min="10" max="10" width="28.87890625" bestFit="1" customWidth="1"/>
    <col min="11" max="11" width="22.46875" bestFit="1" customWidth="1"/>
  </cols>
  <sheetData>
    <row r="1" spans="1:11" x14ac:dyDescent="0.5">
      <c r="A1" s="1" t="s">
        <v>183</v>
      </c>
    </row>
    <row r="2" spans="1:11" x14ac:dyDescent="0.5">
      <c r="A2" s="1" t="s">
        <v>185</v>
      </c>
    </row>
    <row r="4" spans="1:11" x14ac:dyDescent="0.5">
      <c r="A4" s="1" t="s">
        <v>8</v>
      </c>
      <c r="B4" s="1" t="s">
        <v>15</v>
      </c>
      <c r="C4" s="1" t="s">
        <v>7</v>
      </c>
      <c r="D4" s="1" t="s">
        <v>0</v>
      </c>
      <c r="E4" s="2" t="s">
        <v>1</v>
      </c>
      <c r="F4" s="2" t="s">
        <v>2</v>
      </c>
      <c r="G4" s="2" t="s">
        <v>3</v>
      </c>
      <c r="H4" s="3" t="s">
        <v>4</v>
      </c>
      <c r="I4" s="2" t="s">
        <v>5</v>
      </c>
      <c r="J4" s="2" t="s">
        <v>6</v>
      </c>
      <c r="K4" s="2"/>
    </row>
    <row r="5" spans="1:11" x14ac:dyDescent="0.5">
      <c r="A5" t="s">
        <v>18</v>
      </c>
      <c r="B5" t="s">
        <v>17</v>
      </c>
      <c r="C5" s="4" t="s">
        <v>186</v>
      </c>
      <c r="D5">
        <v>3</v>
      </c>
      <c r="E5">
        <v>953.43960000000004</v>
      </c>
      <c r="F5" s="10">
        <v>953.43600000000004</v>
      </c>
      <c r="G5" s="10">
        <v>2858.2936</v>
      </c>
      <c r="H5">
        <v>3.73</v>
      </c>
      <c r="I5" s="11">
        <v>37.803899999999999</v>
      </c>
      <c r="J5" t="s">
        <v>85</v>
      </c>
    </row>
    <row r="6" spans="1:11" x14ac:dyDescent="0.5">
      <c r="A6" t="s">
        <v>20</v>
      </c>
      <c r="B6" t="s">
        <v>17</v>
      </c>
      <c r="C6" s="4" t="s">
        <v>188</v>
      </c>
      <c r="D6">
        <v>4</v>
      </c>
      <c r="E6">
        <v>536.51909999999998</v>
      </c>
      <c r="F6" s="10">
        <v>536.51829999999995</v>
      </c>
      <c r="G6" s="10">
        <v>2143.0513000000001</v>
      </c>
      <c r="H6">
        <v>1.51</v>
      </c>
      <c r="I6" s="11">
        <v>23.772300000000001</v>
      </c>
      <c r="J6" t="s">
        <v>190</v>
      </c>
    </row>
    <row r="7" spans="1:11" x14ac:dyDescent="0.5">
      <c r="A7" t="s">
        <v>19</v>
      </c>
      <c r="B7" t="s">
        <v>17</v>
      </c>
      <c r="C7" s="4" t="s">
        <v>187</v>
      </c>
      <c r="D7">
        <v>4</v>
      </c>
      <c r="E7">
        <v>865.63750000000005</v>
      </c>
      <c r="F7" s="10">
        <v>865.63620000000003</v>
      </c>
      <c r="G7" s="10">
        <v>3459.5228000000002</v>
      </c>
      <c r="H7">
        <v>1.56</v>
      </c>
      <c r="I7" s="11">
        <v>44.032499999999999</v>
      </c>
      <c r="J7" t="s">
        <v>189</v>
      </c>
    </row>
  </sheetData>
  <sortState xmlns:xlrd2="http://schemas.microsoft.com/office/spreadsheetml/2017/richdata2" ref="A5:J7">
    <sortCondition descending="1" ref="A5:A7"/>
  </sortState>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8D4F11-3485-4DAF-857F-EDBD25ABB439}">
  <dimension ref="A1:K58"/>
  <sheetViews>
    <sheetView workbookViewId="0"/>
  </sheetViews>
  <sheetFormatPr defaultColWidth="9.46875" defaultRowHeight="14.35" x14ac:dyDescent="0.5"/>
  <cols>
    <col min="1" max="1" width="25.3515625" style="5" customWidth="1"/>
    <col min="2" max="2" width="9.46875" style="5" customWidth="1"/>
    <col min="3" max="3" width="59.46875" style="5" customWidth="1"/>
    <col min="4" max="4" width="6.87890625" style="5" customWidth="1"/>
    <col min="5" max="5" width="9.52734375" style="5" bestFit="1" customWidth="1"/>
    <col min="6" max="6" width="13.64453125" style="5" bestFit="1" customWidth="1"/>
    <col min="7" max="7" width="9.46875" style="5" customWidth="1"/>
    <col min="8" max="8" width="5.17578125" style="5" bestFit="1" customWidth="1"/>
    <col min="9" max="9" width="9.46875" style="5" customWidth="1"/>
    <col min="10" max="10" width="14.64453125" style="5" customWidth="1"/>
    <col min="11" max="11" width="38.64453125" style="5" bestFit="1" customWidth="1"/>
    <col min="12" max="16384" width="9.46875" style="5"/>
  </cols>
  <sheetData>
    <row r="1" spans="1:11" x14ac:dyDescent="0.5">
      <c r="A1" s="1" t="s">
        <v>183</v>
      </c>
    </row>
    <row r="2" spans="1:11" x14ac:dyDescent="0.5">
      <c r="A2" s="1" t="s">
        <v>245</v>
      </c>
    </row>
    <row r="4" spans="1:11" x14ac:dyDescent="0.5">
      <c r="A4" s="7" t="s">
        <v>8</v>
      </c>
      <c r="B4" s="7" t="s">
        <v>15</v>
      </c>
      <c r="C4" s="7" t="s">
        <v>7</v>
      </c>
      <c r="D4" s="7" t="s">
        <v>0</v>
      </c>
      <c r="E4" s="6" t="s">
        <v>1</v>
      </c>
      <c r="F4" s="6" t="s">
        <v>2</v>
      </c>
      <c r="G4" s="6" t="s">
        <v>3</v>
      </c>
      <c r="H4" s="8" t="s">
        <v>4</v>
      </c>
      <c r="I4" s="6" t="s">
        <v>5</v>
      </c>
      <c r="J4" s="7" t="s">
        <v>98</v>
      </c>
      <c r="K4" s="6" t="s">
        <v>99</v>
      </c>
    </row>
    <row r="5" spans="1:11" x14ac:dyDescent="0.5">
      <c r="A5" s="5" t="s">
        <v>34</v>
      </c>
      <c r="B5" s="5" t="s">
        <v>16</v>
      </c>
      <c r="C5" s="9" t="s">
        <v>279</v>
      </c>
      <c r="D5" s="5">
        <v>3</v>
      </c>
      <c r="E5" s="12">
        <v>914.73306292050302</v>
      </c>
      <c r="F5" s="12">
        <f>455.2383+(1378.47566/3)</f>
        <v>914.73018666666667</v>
      </c>
      <c r="G5" s="12">
        <f t="shared" ref="G5:G36" si="0">F5*2+1</f>
        <v>1830.4603733333333</v>
      </c>
      <c r="H5" s="13">
        <f t="shared" ref="H5:H36" si="1">10^6*(F5-E5)/F5</f>
        <v>-3.1443740222778569</v>
      </c>
      <c r="I5" s="13">
        <v>41.218036724783303</v>
      </c>
      <c r="J5" s="5" t="s">
        <v>67</v>
      </c>
    </row>
    <row r="6" spans="1:11" x14ac:dyDescent="0.5">
      <c r="A6" s="5" t="s">
        <v>43</v>
      </c>
      <c r="B6" s="5" t="s">
        <v>16</v>
      </c>
      <c r="C6" s="9" t="s">
        <v>198</v>
      </c>
      <c r="D6" s="5">
        <v>3</v>
      </c>
      <c r="E6" s="12">
        <v>1095.1508302229299</v>
      </c>
      <c r="F6" s="12">
        <f>527.6206+(1702.5813/3)</f>
        <v>1095.1477</v>
      </c>
      <c r="G6" s="12">
        <f t="shared" si="0"/>
        <v>2191.2954</v>
      </c>
      <c r="H6" s="13">
        <f t="shared" si="1"/>
        <v>-2.8582655380090913</v>
      </c>
      <c r="I6" s="13">
        <v>62.634705494400002</v>
      </c>
      <c r="K6" s="5" t="s">
        <v>72</v>
      </c>
    </row>
    <row r="7" spans="1:11" x14ac:dyDescent="0.5">
      <c r="A7" s="5" t="s">
        <v>46</v>
      </c>
      <c r="B7" s="5" t="s">
        <v>16</v>
      </c>
      <c r="C7" s="9" t="s">
        <v>199</v>
      </c>
      <c r="D7" s="5">
        <v>2</v>
      </c>
      <c r="E7" s="12">
        <v>1296.52746582031</v>
      </c>
      <c r="F7" s="12">
        <f>497.7473+(1540.52848/2)+57.02146/2</f>
        <v>1296.5222699999999</v>
      </c>
      <c r="G7" s="12">
        <f t="shared" si="0"/>
        <v>2594.0445399999999</v>
      </c>
      <c r="H7" s="13">
        <f t="shared" si="1"/>
        <v>-4.0075056405039131</v>
      </c>
      <c r="I7" s="13">
        <v>25.684801204799999</v>
      </c>
      <c r="K7" s="5" t="s">
        <v>69</v>
      </c>
    </row>
    <row r="8" spans="1:11" x14ac:dyDescent="0.5">
      <c r="A8" s="5" t="s">
        <v>46</v>
      </c>
      <c r="B8" s="5" t="s">
        <v>16</v>
      </c>
      <c r="C8" s="9" t="s">
        <v>200</v>
      </c>
      <c r="D8" s="5">
        <v>2</v>
      </c>
      <c r="E8" s="12">
        <v>1377.5533869604999</v>
      </c>
      <c r="F8" s="12">
        <f>497.7473+(1702.5813/2)+57.02146/2</f>
        <v>1377.5486799999999</v>
      </c>
      <c r="G8" s="12">
        <f t="shared" si="0"/>
        <v>2756.0973599999998</v>
      </c>
      <c r="H8" s="13">
        <f t="shared" si="1"/>
        <v>-3.4169104644752495</v>
      </c>
      <c r="I8" s="13">
        <v>25.42321633225</v>
      </c>
      <c r="K8" s="5" t="s">
        <v>70</v>
      </c>
    </row>
    <row r="9" spans="1:11" x14ac:dyDescent="0.5">
      <c r="A9" s="5" t="s">
        <v>37</v>
      </c>
      <c r="B9" s="5" t="s">
        <v>16</v>
      </c>
      <c r="C9" s="9" t="s">
        <v>201</v>
      </c>
      <c r="D9" s="5">
        <v>3</v>
      </c>
      <c r="E9" s="12">
        <v>923.70994840335595</v>
      </c>
      <c r="F9" s="12">
        <f>356.1821+(1702.5813/3)</f>
        <v>923.70920000000001</v>
      </c>
      <c r="G9" s="12">
        <f t="shared" si="0"/>
        <v>1848.4184</v>
      </c>
      <c r="H9" s="13">
        <f t="shared" si="1"/>
        <v>-0.81021533177559912</v>
      </c>
      <c r="I9" s="13">
        <v>17.688053787199902</v>
      </c>
      <c r="J9" s="5" t="s">
        <v>52</v>
      </c>
    </row>
    <row r="10" spans="1:11" x14ac:dyDescent="0.5">
      <c r="A10" s="5" t="s">
        <v>24</v>
      </c>
      <c r="B10" s="5" t="s">
        <v>16</v>
      </c>
      <c r="C10" s="9" t="s">
        <v>202</v>
      </c>
      <c r="D10" s="5">
        <v>3</v>
      </c>
      <c r="E10" s="12">
        <v>794.34516771321501</v>
      </c>
      <c r="F10" s="12">
        <f>334.8504+(1378.47566/3)</f>
        <v>794.34228666666672</v>
      </c>
      <c r="G10" s="12">
        <f t="shared" si="0"/>
        <v>1589.6845733333334</v>
      </c>
      <c r="H10" s="13">
        <f t="shared" si="1"/>
        <v>-3.6269585500375294</v>
      </c>
      <c r="I10" s="13">
        <v>35.248451372533303</v>
      </c>
      <c r="J10" s="5" t="s">
        <v>74</v>
      </c>
    </row>
    <row r="11" spans="1:11" x14ac:dyDescent="0.5">
      <c r="A11" s="5" t="s">
        <v>28</v>
      </c>
      <c r="B11" s="5" t="s">
        <v>16</v>
      </c>
      <c r="C11" s="9" t="s">
        <v>203</v>
      </c>
      <c r="D11" s="5">
        <v>4</v>
      </c>
      <c r="E11" s="12">
        <v>811.37110849608098</v>
      </c>
      <c r="F11" s="12">
        <f>385.7243+(1702.5813/4)</f>
        <v>811.36962500000004</v>
      </c>
      <c r="G11" s="12">
        <f t="shared" si="0"/>
        <v>1623.7392500000001</v>
      </c>
      <c r="H11" s="13">
        <f t="shared" si="1"/>
        <v>-1.8283850359035498</v>
      </c>
      <c r="I11" s="13">
        <v>32.384785980250001</v>
      </c>
      <c r="J11" s="5" t="s">
        <v>53</v>
      </c>
    </row>
    <row r="12" spans="1:11" x14ac:dyDescent="0.5">
      <c r="A12" s="5" t="s">
        <v>33</v>
      </c>
      <c r="B12" s="5" t="s">
        <v>16</v>
      </c>
      <c r="C12" s="9" t="s">
        <v>192</v>
      </c>
      <c r="D12" s="5">
        <v>3</v>
      </c>
      <c r="E12" s="12">
        <v>900.72442662225603</v>
      </c>
      <c r="F12" s="12">
        <f>387.2121+(1540.52848/3)</f>
        <v>900.72159333333343</v>
      </c>
      <c r="G12" s="12">
        <f t="shared" si="0"/>
        <v>1802.4431866666669</v>
      </c>
      <c r="H12" s="13">
        <f t="shared" si="1"/>
        <v>-3.1455767726372525</v>
      </c>
      <c r="I12" s="13">
        <v>40.142405608516597</v>
      </c>
      <c r="J12" s="5" t="s">
        <v>73</v>
      </c>
    </row>
    <row r="13" spans="1:11" x14ac:dyDescent="0.5">
      <c r="A13" s="5" t="s">
        <v>32</v>
      </c>
      <c r="B13" s="5" t="s">
        <v>16</v>
      </c>
      <c r="C13" s="9" t="s">
        <v>193</v>
      </c>
      <c r="D13" s="5">
        <v>2</v>
      </c>
      <c r="E13" s="12">
        <v>1162.9866102102999</v>
      </c>
      <c r="F13" s="12">
        <f>473.7456+(1378.47566/2)</f>
        <v>1162.98343</v>
      </c>
      <c r="G13" s="12">
        <f t="shared" si="0"/>
        <v>2326.96686</v>
      </c>
      <c r="H13" s="13">
        <f t="shared" si="1"/>
        <v>-2.7345276104992577</v>
      </c>
      <c r="I13" s="13">
        <v>28.086609146650002</v>
      </c>
      <c r="J13" s="5" t="s">
        <v>65</v>
      </c>
    </row>
    <row r="14" spans="1:11" x14ac:dyDescent="0.5">
      <c r="A14" s="5" t="s">
        <v>32</v>
      </c>
      <c r="B14" s="5" t="s">
        <v>16</v>
      </c>
      <c r="C14" s="9" t="s">
        <v>281</v>
      </c>
      <c r="D14" s="5">
        <v>2</v>
      </c>
      <c r="E14" s="12">
        <v>1325.03883605857</v>
      </c>
      <c r="F14" s="12">
        <f>473.7456+(1702.5813/2)</f>
        <v>1325.0362500000001</v>
      </c>
      <c r="G14" s="12">
        <f t="shared" si="0"/>
        <v>2651.0725000000002</v>
      </c>
      <c r="H14" s="13">
        <f t="shared" si="1"/>
        <v>-1.9516889216668545</v>
      </c>
      <c r="I14" s="13">
        <v>27.254204802650001</v>
      </c>
      <c r="J14" s="5" t="s">
        <v>63</v>
      </c>
    </row>
    <row r="15" spans="1:11" x14ac:dyDescent="0.5">
      <c r="A15" s="5" t="s">
        <v>32</v>
      </c>
      <c r="B15" s="5" t="s">
        <v>16</v>
      </c>
      <c r="C15" s="9" t="s">
        <v>195</v>
      </c>
      <c r="D15" s="5">
        <v>3</v>
      </c>
      <c r="E15" s="12">
        <v>1124.83801269531</v>
      </c>
      <c r="F15" s="12">
        <f>557.3088+(1702.5813/3)</f>
        <v>1124.8359</v>
      </c>
      <c r="G15" s="12">
        <f t="shared" si="0"/>
        <v>2250.6718000000001</v>
      </c>
      <c r="H15" s="13">
        <f t="shared" si="1"/>
        <v>-1.8782253571041381</v>
      </c>
      <c r="I15" s="13">
        <v>36.98439375225</v>
      </c>
      <c r="J15" s="5" t="s">
        <v>71</v>
      </c>
    </row>
    <row r="16" spans="1:11" x14ac:dyDescent="0.5">
      <c r="A16" s="5" t="s">
        <v>44</v>
      </c>
      <c r="B16" s="5" t="s">
        <v>16</v>
      </c>
      <c r="C16" s="9" t="s">
        <v>204</v>
      </c>
      <c r="D16" s="5">
        <v>3</v>
      </c>
      <c r="E16" s="12">
        <v>949.07263702159696</v>
      </c>
      <c r="F16" s="12">
        <f>470.5713+(1378.47566/3)+57.02146/3</f>
        <v>949.0703400000001</v>
      </c>
      <c r="G16" s="12">
        <f t="shared" si="0"/>
        <v>1899.1406800000002</v>
      </c>
      <c r="H16" s="13">
        <f t="shared" si="1"/>
        <v>-2.4202859367197687</v>
      </c>
      <c r="I16" s="13">
        <v>47.7531517637333</v>
      </c>
      <c r="K16" s="5" t="s">
        <v>56</v>
      </c>
    </row>
    <row r="17" spans="1:11" x14ac:dyDescent="0.5">
      <c r="A17" s="5" t="s">
        <v>41</v>
      </c>
      <c r="B17" s="5" t="s">
        <v>16</v>
      </c>
      <c r="C17" s="9" t="s">
        <v>205</v>
      </c>
      <c r="D17" s="5">
        <v>3</v>
      </c>
      <c r="E17" s="12">
        <v>1112.17016601562</v>
      </c>
      <c r="F17" s="12">
        <f>579.6503+(1540.52848/3)+57.021463/3</f>
        <v>1112.1669476666666</v>
      </c>
      <c r="G17" s="12">
        <f t="shared" si="0"/>
        <v>2225.3338953333332</v>
      </c>
      <c r="H17" s="13">
        <f t="shared" si="1"/>
        <v>-2.8937642501860541</v>
      </c>
      <c r="I17" s="13">
        <v>62.097572510649997</v>
      </c>
      <c r="K17" s="5" t="s">
        <v>55</v>
      </c>
    </row>
    <row r="18" spans="1:11" x14ac:dyDescent="0.5">
      <c r="A18" s="5" t="s">
        <v>40</v>
      </c>
      <c r="B18" s="5" t="s">
        <v>16</v>
      </c>
      <c r="C18" s="9" t="s">
        <v>207</v>
      </c>
      <c r="D18" s="5">
        <v>2</v>
      </c>
      <c r="E18" s="12">
        <v>1167.5172308863901</v>
      </c>
      <c r="F18" s="12">
        <f>559.3037+(1216.42284/2)</f>
        <v>1167.51512</v>
      </c>
      <c r="G18" s="12">
        <f t="shared" si="0"/>
        <v>2336.03024</v>
      </c>
      <c r="H18" s="13">
        <f t="shared" si="1"/>
        <v>-1.8080163193330629</v>
      </c>
      <c r="I18" s="13">
        <v>33.731418357850004</v>
      </c>
      <c r="K18" s="5" t="s">
        <v>56</v>
      </c>
    </row>
    <row r="19" spans="1:11" x14ac:dyDescent="0.5">
      <c r="A19" s="5" t="s">
        <v>40</v>
      </c>
      <c r="B19" s="5" t="s">
        <v>16</v>
      </c>
      <c r="C19" s="9" t="s">
        <v>206</v>
      </c>
      <c r="D19" s="5">
        <v>2</v>
      </c>
      <c r="E19" s="12">
        <v>1248.54577636718</v>
      </c>
      <c r="F19" s="12">
        <f>559.3037+(1378.47566/2)</f>
        <v>1248.54153</v>
      </c>
      <c r="G19" s="12">
        <f t="shared" si="0"/>
        <v>2498.0830599999999</v>
      </c>
      <c r="H19" s="13">
        <f t="shared" si="1"/>
        <v>-3.4010620215657341</v>
      </c>
      <c r="I19" s="13">
        <v>33.404634726933303</v>
      </c>
      <c r="K19" s="5" t="s">
        <v>50</v>
      </c>
    </row>
    <row r="20" spans="1:11" x14ac:dyDescent="0.5">
      <c r="A20" s="5" t="s">
        <v>40</v>
      </c>
      <c r="B20" s="5" t="s">
        <v>16</v>
      </c>
      <c r="C20" s="9" t="s">
        <v>208</v>
      </c>
      <c r="D20" s="5">
        <v>2</v>
      </c>
      <c r="E20" s="12">
        <v>1329.57055664062</v>
      </c>
      <c r="F20" s="12">
        <f>559.3037+(1540.52848/2)</f>
        <v>1329.5679399999999</v>
      </c>
      <c r="G20" s="12">
        <f t="shared" si="0"/>
        <v>2660.1358799999998</v>
      </c>
      <c r="H20" s="13">
        <f t="shared" si="1"/>
        <v>-1.9680382937708609</v>
      </c>
      <c r="I20" s="13">
        <v>33.054454621316602</v>
      </c>
      <c r="K20" s="5" t="s">
        <v>55</v>
      </c>
    </row>
    <row r="21" spans="1:11" x14ac:dyDescent="0.5">
      <c r="A21" s="5" t="s">
        <v>35</v>
      </c>
      <c r="B21" s="5" t="s">
        <v>16</v>
      </c>
      <c r="C21" s="9" t="s">
        <v>209</v>
      </c>
      <c r="D21" s="5">
        <v>3</v>
      </c>
      <c r="E21" s="12">
        <v>889.72464475963795</v>
      </c>
      <c r="F21" s="12">
        <f>376.212+(1540.52848/3)</f>
        <v>889.72149333333334</v>
      </c>
      <c r="G21" s="12">
        <f t="shared" si="0"/>
        <v>1780.4429866666667</v>
      </c>
      <c r="H21" s="13">
        <f t="shared" si="1"/>
        <v>-3.5420368376233893</v>
      </c>
      <c r="I21" s="13">
        <v>14.618455033049999</v>
      </c>
      <c r="J21" s="5" t="s">
        <v>56</v>
      </c>
    </row>
    <row r="22" spans="1:11" x14ac:dyDescent="0.5">
      <c r="A22" s="5" t="s">
        <v>39</v>
      </c>
      <c r="B22" s="5" t="s">
        <v>16</v>
      </c>
      <c r="C22" s="9" t="s">
        <v>210</v>
      </c>
      <c r="D22" s="5">
        <v>2</v>
      </c>
      <c r="E22" s="12">
        <v>1094.4459628104801</v>
      </c>
      <c r="F22" s="12">
        <f>324.1792+(1540.52848/2)</f>
        <v>1094.44344</v>
      </c>
      <c r="G22" s="12">
        <f t="shared" si="0"/>
        <v>2189.88688</v>
      </c>
      <c r="H22" s="13">
        <f t="shared" si="1"/>
        <v>-2.305108137939937</v>
      </c>
      <c r="I22" s="13">
        <v>21.35364421225</v>
      </c>
      <c r="J22" s="5" t="s">
        <v>55</v>
      </c>
    </row>
    <row r="23" spans="1:11" x14ac:dyDescent="0.5">
      <c r="A23" s="5" t="s">
        <v>39</v>
      </c>
      <c r="B23" s="5" t="s">
        <v>16</v>
      </c>
      <c r="C23" s="9" t="s">
        <v>211</v>
      </c>
      <c r="D23" s="5">
        <v>2</v>
      </c>
      <c r="E23" s="12">
        <v>1175.47119140624</v>
      </c>
      <c r="F23" s="12">
        <f>324.1792+(1702.5813/2)</f>
        <v>1175.46985</v>
      </c>
      <c r="G23" s="12">
        <f t="shared" si="0"/>
        <v>2351.9396999999999</v>
      </c>
      <c r="H23" s="13">
        <f t="shared" si="1"/>
        <v>-1.1411660112288777</v>
      </c>
      <c r="I23" s="13">
        <v>20.696486332783302</v>
      </c>
      <c r="J23" s="5" t="s">
        <v>56</v>
      </c>
    </row>
    <row r="24" spans="1:11" x14ac:dyDescent="0.5">
      <c r="A24" s="5" t="s">
        <v>39</v>
      </c>
      <c r="B24" s="5" t="s">
        <v>16</v>
      </c>
      <c r="C24" s="9" t="s">
        <v>212</v>
      </c>
      <c r="D24" s="5">
        <v>2</v>
      </c>
      <c r="E24" s="12">
        <v>1013.41891582648</v>
      </c>
      <c r="F24" s="12">
        <f>324.1792+(1378.47566/2)</f>
        <v>1013.4170300000001</v>
      </c>
      <c r="G24" s="12">
        <f t="shared" si="0"/>
        <v>2027.8340600000001</v>
      </c>
      <c r="H24" s="13">
        <f t="shared" si="1"/>
        <v>-1.8608592751854853</v>
      </c>
      <c r="I24" s="13">
        <v>21.607114372516602</v>
      </c>
      <c r="K24" s="5" t="s">
        <v>64</v>
      </c>
    </row>
    <row r="25" spans="1:11" x14ac:dyDescent="0.5">
      <c r="A25" s="5" t="s">
        <v>38</v>
      </c>
      <c r="B25" s="5" t="s">
        <v>16</v>
      </c>
      <c r="C25" s="9" t="s">
        <v>213</v>
      </c>
      <c r="D25" s="5">
        <v>2</v>
      </c>
      <c r="E25" s="12">
        <v>1439.61519747948</v>
      </c>
      <c r="F25" s="12">
        <f>588.317+(1702.5813/2)</f>
        <v>1439.6076499999999</v>
      </c>
      <c r="G25" s="12">
        <f t="shared" si="0"/>
        <v>2880.2152999999998</v>
      </c>
      <c r="H25" s="13">
        <f t="shared" si="1"/>
        <v>-5.2427336573830834</v>
      </c>
      <c r="I25" s="13">
        <v>40.698834416783299</v>
      </c>
      <c r="J25" s="5" t="s">
        <v>58</v>
      </c>
    </row>
    <row r="26" spans="1:11" x14ac:dyDescent="0.5">
      <c r="A26" s="5" t="s">
        <v>38</v>
      </c>
      <c r="B26" s="5" t="s">
        <v>16</v>
      </c>
      <c r="C26" s="9" t="s">
        <v>214</v>
      </c>
      <c r="D26" s="5">
        <v>2</v>
      </c>
      <c r="E26" s="12">
        <v>1358.5847478435401</v>
      </c>
      <c r="F26" s="12">
        <f>588.317+(1540.52848/2)</f>
        <v>1358.58124</v>
      </c>
      <c r="G26" s="12">
        <f t="shared" si="0"/>
        <v>2718.16248</v>
      </c>
      <c r="H26" s="13">
        <f t="shared" si="1"/>
        <v>-2.5819902680916793</v>
      </c>
      <c r="I26" s="13">
        <v>40.8432849165333</v>
      </c>
      <c r="J26" s="5" t="s">
        <v>55</v>
      </c>
    </row>
    <row r="27" spans="1:11" x14ac:dyDescent="0.5">
      <c r="A27" s="5" t="s">
        <v>38</v>
      </c>
      <c r="B27" s="5" t="s">
        <v>16</v>
      </c>
      <c r="C27" s="9" t="s">
        <v>215</v>
      </c>
      <c r="D27" s="5">
        <v>2</v>
      </c>
      <c r="E27" s="12">
        <v>1277.5595287676599</v>
      </c>
      <c r="F27" s="12">
        <f>588.317+(1378.47566/2)</f>
        <v>1277.55483</v>
      </c>
      <c r="G27" s="12">
        <f t="shared" si="0"/>
        <v>2556.1096600000001</v>
      </c>
      <c r="H27" s="13">
        <f t="shared" si="1"/>
        <v>-3.6779381593153597</v>
      </c>
      <c r="I27" s="13">
        <v>41.170451376799903</v>
      </c>
      <c r="J27" s="5" t="s">
        <v>56</v>
      </c>
    </row>
    <row r="28" spans="1:11" x14ac:dyDescent="0.5">
      <c r="A28" s="5" t="s">
        <v>45</v>
      </c>
      <c r="B28" s="5" t="s">
        <v>16</v>
      </c>
      <c r="C28" s="9" t="s">
        <v>216</v>
      </c>
      <c r="D28" s="5">
        <v>3</v>
      </c>
      <c r="E28" s="12">
        <v>863.39581298828102</v>
      </c>
      <c r="F28" s="12">
        <f>457.914+(1216.42284/3)</f>
        <v>863.3882799999999</v>
      </c>
      <c r="G28" s="12">
        <f t="shared" si="0"/>
        <v>1727.7765599999998</v>
      </c>
      <c r="H28" s="13">
        <f t="shared" si="1"/>
        <v>-8.7249137562157717</v>
      </c>
      <c r="I28" s="13">
        <v>32.705415738133297</v>
      </c>
      <c r="J28" s="5" t="s">
        <v>56</v>
      </c>
    </row>
    <row r="29" spans="1:11" x14ac:dyDescent="0.5">
      <c r="A29" s="5" t="s">
        <v>29</v>
      </c>
      <c r="B29" s="5" t="s">
        <v>16</v>
      </c>
      <c r="C29" s="9" t="s">
        <v>217</v>
      </c>
      <c r="D29" s="5">
        <v>3</v>
      </c>
      <c r="E29" s="12">
        <v>829.71417702425299</v>
      </c>
      <c r="F29" s="12">
        <f>370.2206+(1378.47566/3)</f>
        <v>829.71248666666668</v>
      </c>
      <c r="G29" s="12">
        <f t="shared" si="0"/>
        <v>1660.4249733333334</v>
      </c>
      <c r="H29" s="13">
        <f t="shared" si="1"/>
        <v>-2.0372811226494454</v>
      </c>
      <c r="I29" s="13">
        <v>28.0337734847833</v>
      </c>
      <c r="J29" s="5" t="s">
        <v>56</v>
      </c>
    </row>
    <row r="30" spans="1:11" x14ac:dyDescent="0.5">
      <c r="A30" s="5" t="s">
        <v>29</v>
      </c>
      <c r="B30" s="5" t="s">
        <v>16</v>
      </c>
      <c r="C30" s="9" t="s">
        <v>218</v>
      </c>
      <c r="D30" s="5">
        <v>3</v>
      </c>
      <c r="E30" s="12">
        <v>991.76777088232905</v>
      </c>
      <c r="F30" s="12">
        <f>370.2206+(1864.63412/3)</f>
        <v>991.76530666666667</v>
      </c>
      <c r="G30" s="12">
        <f t="shared" si="0"/>
        <v>1984.5306133333333</v>
      </c>
      <c r="H30" s="13">
        <f t="shared" si="1"/>
        <v>-2.4846762089849364</v>
      </c>
      <c r="I30" s="13">
        <v>27.365040199466598</v>
      </c>
      <c r="J30" s="5" t="s">
        <v>75</v>
      </c>
    </row>
    <row r="31" spans="1:11" x14ac:dyDescent="0.5">
      <c r="A31" s="5" t="s">
        <v>29</v>
      </c>
      <c r="B31" s="5" t="s">
        <v>16</v>
      </c>
      <c r="C31" s="9" t="s">
        <v>219</v>
      </c>
      <c r="D31" s="5">
        <v>3</v>
      </c>
      <c r="E31" s="12">
        <v>937.74968029189995</v>
      </c>
      <c r="F31" s="12">
        <f>370.2206+(1702.5813/3)</f>
        <v>937.74770000000001</v>
      </c>
      <c r="G31" s="12">
        <f t="shared" si="0"/>
        <v>1876.4954</v>
      </c>
      <c r="H31" s="13">
        <f t="shared" si="1"/>
        <v>-2.1117534065296155</v>
      </c>
      <c r="I31" s="13">
        <v>27.458245917316599</v>
      </c>
      <c r="J31" s="5" t="s">
        <v>58</v>
      </c>
    </row>
    <row r="32" spans="1:11" x14ac:dyDescent="0.5">
      <c r="A32" s="5" t="s">
        <v>29</v>
      </c>
      <c r="B32" s="5" t="s">
        <v>16</v>
      </c>
      <c r="C32" s="9" t="s">
        <v>220</v>
      </c>
      <c r="D32" s="5">
        <v>3</v>
      </c>
      <c r="E32" s="12">
        <v>883.73244490355705</v>
      </c>
      <c r="F32" s="12">
        <f>370.2206+(1540.52848/3)</f>
        <v>883.73009333333334</v>
      </c>
      <c r="G32" s="12">
        <f t="shared" si="0"/>
        <v>1768.4601866666667</v>
      </c>
      <c r="H32" s="13">
        <f t="shared" si="1"/>
        <v>-2.6609597675227579</v>
      </c>
      <c r="I32" s="13">
        <v>27.61065058825</v>
      </c>
      <c r="J32" s="5" t="s">
        <v>55</v>
      </c>
    </row>
    <row r="33" spans="1:11" x14ac:dyDescent="0.5">
      <c r="A33" s="5" t="s">
        <v>49</v>
      </c>
      <c r="B33" s="5" t="s">
        <v>16</v>
      </c>
      <c r="C33" s="9" t="s">
        <v>191</v>
      </c>
      <c r="D33" s="5">
        <v>3</v>
      </c>
      <c r="E33" s="12">
        <v>847.69158935546795</v>
      </c>
      <c r="F33" s="12">
        <f>560.9229+(730.26438/3)+(2*57.02146/3)+16/3</f>
        <v>847.69200000000012</v>
      </c>
      <c r="G33" s="12">
        <f t="shared" si="0"/>
        <v>1696.3840000000002</v>
      </c>
      <c r="H33" s="13">
        <f t="shared" si="1"/>
        <v>0.484426574943223</v>
      </c>
      <c r="I33" s="13">
        <v>38.658881885599897</v>
      </c>
      <c r="J33" s="5" t="s">
        <v>60</v>
      </c>
    </row>
    <row r="34" spans="1:11" x14ac:dyDescent="0.5">
      <c r="A34" s="5" t="s">
        <v>49</v>
      </c>
      <c r="B34" s="5" t="s">
        <v>16</v>
      </c>
      <c r="C34" s="9" t="s">
        <v>221</v>
      </c>
      <c r="D34" s="5">
        <v>3</v>
      </c>
      <c r="E34" s="12">
        <v>950.39639431205796</v>
      </c>
      <c r="F34" s="12">
        <f>560.9229+(1038.37511/3)+(2*57.02146/3)+16/3</f>
        <v>950.39557666666667</v>
      </c>
      <c r="G34" s="12">
        <f t="shared" si="0"/>
        <v>1901.7911533333333</v>
      </c>
      <c r="H34" s="13">
        <f t="shared" si="1"/>
        <v>-0.86032112455904486</v>
      </c>
      <c r="I34" s="13">
        <v>37.780853189599902</v>
      </c>
      <c r="K34" s="5" t="s">
        <v>61</v>
      </c>
    </row>
    <row r="35" spans="1:11" x14ac:dyDescent="0.5">
      <c r="A35" s="5" t="s">
        <v>49</v>
      </c>
      <c r="B35" s="5" t="s">
        <v>16</v>
      </c>
      <c r="C35" s="9" t="s">
        <v>222</v>
      </c>
      <c r="D35" s="5">
        <v>3</v>
      </c>
      <c r="E35" s="12">
        <v>1085.78246301433</v>
      </c>
      <c r="F35" s="12">
        <f>560.9229+(1444.53385/3)+(2*57.02146/3)+16/3</f>
        <v>1085.7818233333333</v>
      </c>
      <c r="G35" s="12">
        <f t="shared" si="0"/>
        <v>2172.5636466666665</v>
      </c>
      <c r="H35" s="13">
        <f t="shared" si="1"/>
        <v>-0.58914321736541564</v>
      </c>
      <c r="I35" s="13">
        <v>37.858083381599997</v>
      </c>
      <c r="K35" s="5" t="s">
        <v>60</v>
      </c>
    </row>
    <row r="36" spans="1:11" x14ac:dyDescent="0.5">
      <c r="A36" s="5" t="s">
        <v>48</v>
      </c>
      <c r="B36" s="5" t="s">
        <v>16</v>
      </c>
      <c r="C36" s="9" t="s">
        <v>223</v>
      </c>
      <c r="D36" s="5">
        <v>2</v>
      </c>
      <c r="E36" s="12">
        <v>1346.50183105468</v>
      </c>
      <c r="F36" s="12">
        <f>495.2142+(1702.5813/2)</f>
        <v>1346.50485</v>
      </c>
      <c r="G36" s="12">
        <f t="shared" si="0"/>
        <v>2694.0097000000001</v>
      </c>
      <c r="H36" s="13">
        <f t="shared" si="1"/>
        <v>2.2420604872209982</v>
      </c>
      <c r="I36" s="13">
        <v>22.516504609583301</v>
      </c>
      <c r="K36" s="5" t="s">
        <v>62</v>
      </c>
    </row>
    <row r="37" spans="1:11" x14ac:dyDescent="0.5">
      <c r="A37" s="5" t="s">
        <v>23</v>
      </c>
      <c r="B37" s="5" t="s">
        <v>16</v>
      </c>
      <c r="C37" s="9" t="s">
        <v>224</v>
      </c>
      <c r="D37" s="5">
        <v>3</v>
      </c>
      <c r="E37" s="12">
        <v>1025.4503502105199</v>
      </c>
      <c r="F37" s="12">
        <f>438.9115+(1702.5813/3)+57.02146/3</f>
        <v>1025.4457533333332</v>
      </c>
      <c r="G37" s="12">
        <f t="shared" ref="G37:G58" si="2">F37*2+1</f>
        <v>2051.8915066666664</v>
      </c>
      <c r="H37" s="13">
        <f t="shared" ref="H37:H58" si="3">10^6*(F37-E37)/F37</f>
        <v>-4.4828087412435611</v>
      </c>
      <c r="I37" s="13">
        <v>31.949866159999999</v>
      </c>
      <c r="J37" s="5" t="s">
        <v>58</v>
      </c>
    </row>
    <row r="38" spans="1:11" x14ac:dyDescent="0.5">
      <c r="A38" s="5" t="s">
        <v>23</v>
      </c>
      <c r="B38" s="5" t="s">
        <v>16</v>
      </c>
      <c r="C38" s="9" t="s">
        <v>225</v>
      </c>
      <c r="D38" s="5">
        <v>3</v>
      </c>
      <c r="E38" s="12">
        <v>1079.4674047906601</v>
      </c>
      <c r="F38" s="12">
        <f>438.9115+(1864.63412/3)+57.02146/3</f>
        <v>1079.46336</v>
      </c>
      <c r="G38" s="12">
        <f t="shared" si="2"/>
        <v>2159.9267199999999</v>
      </c>
      <c r="H38" s="13">
        <f t="shared" si="3"/>
        <v>-3.7470383989186407</v>
      </c>
      <c r="I38" s="13">
        <v>31.8845680831833</v>
      </c>
      <c r="J38" s="5" t="s">
        <v>75</v>
      </c>
    </row>
    <row r="39" spans="1:11" x14ac:dyDescent="0.5">
      <c r="A39" s="5" t="s">
        <v>23</v>
      </c>
      <c r="B39" s="5" t="s">
        <v>16</v>
      </c>
      <c r="C39" s="9" t="s">
        <v>226</v>
      </c>
      <c r="D39" s="5">
        <v>3</v>
      </c>
      <c r="E39" s="12">
        <v>863.39581298828102</v>
      </c>
      <c r="F39" s="12">
        <f>438.9115+(1216.42284/3)+57.02146/3</f>
        <v>863.3929333333333</v>
      </c>
      <c r="G39" s="12">
        <f t="shared" si="2"/>
        <v>1727.7858666666666</v>
      </c>
      <c r="H39" s="13">
        <f t="shared" si="3"/>
        <v>-3.3352774114118056</v>
      </c>
      <c r="I39" s="13">
        <v>32.645847722133297</v>
      </c>
      <c r="J39" s="5" t="s">
        <v>50</v>
      </c>
    </row>
    <row r="40" spans="1:11" x14ac:dyDescent="0.5">
      <c r="A40" s="5" t="s">
        <v>25</v>
      </c>
      <c r="B40" s="5" t="s">
        <v>16</v>
      </c>
      <c r="C40" s="9" t="s">
        <v>227</v>
      </c>
      <c r="D40" s="5">
        <v>2</v>
      </c>
      <c r="E40" s="12">
        <v>1058.41186523437</v>
      </c>
      <c r="F40" s="12">
        <f>442.2026+(1216.42284/2)+8</f>
        <v>1058.4140199999999</v>
      </c>
      <c r="G40" s="12">
        <f t="shared" si="2"/>
        <v>2117.8280399999999</v>
      </c>
      <c r="H40" s="13">
        <f t="shared" si="3"/>
        <v>2.0358438089652222</v>
      </c>
      <c r="I40" s="13">
        <v>17.127461999716601</v>
      </c>
      <c r="J40" s="5" t="s">
        <v>68</v>
      </c>
    </row>
    <row r="41" spans="1:11" x14ac:dyDescent="0.5">
      <c r="A41" s="5" t="s">
        <v>25</v>
      </c>
      <c r="B41" s="5" t="s">
        <v>16</v>
      </c>
      <c r="C41" s="9" t="s">
        <v>228</v>
      </c>
      <c r="D41" s="5">
        <v>2</v>
      </c>
      <c r="E41" s="12">
        <v>1139.4391763706401</v>
      </c>
      <c r="F41" s="12">
        <f>442.2026+(1378.47566/2)+8</f>
        <v>1139.4404300000001</v>
      </c>
      <c r="G41" s="12">
        <f t="shared" si="2"/>
        <v>2279.8808600000002</v>
      </c>
      <c r="H41" s="13">
        <f t="shared" si="3"/>
        <v>1.1002149186577792</v>
      </c>
      <c r="I41" s="13">
        <v>16.449440211183301</v>
      </c>
      <c r="J41" s="5" t="s">
        <v>66</v>
      </c>
    </row>
    <row r="42" spans="1:11" x14ac:dyDescent="0.5">
      <c r="A42" s="5" t="s">
        <v>36</v>
      </c>
      <c r="B42" s="5" t="s">
        <v>16</v>
      </c>
      <c r="C42" s="9" t="s">
        <v>229</v>
      </c>
      <c r="D42" s="5">
        <v>2</v>
      </c>
      <c r="E42" s="12">
        <v>1290.5700012135301</v>
      </c>
      <c r="F42" s="12">
        <f>763.3803+(1054.37002/2)</f>
        <v>1290.56531</v>
      </c>
      <c r="G42" s="12">
        <f t="shared" si="2"/>
        <v>2582.1306199999999</v>
      </c>
      <c r="H42" s="13">
        <f t="shared" si="3"/>
        <v>-3.6350066856536656</v>
      </c>
      <c r="I42" s="13">
        <v>53.5831885666666</v>
      </c>
      <c r="J42" s="5" t="s">
        <v>51</v>
      </c>
    </row>
    <row r="43" spans="1:11" x14ac:dyDescent="0.5">
      <c r="A43" s="5" t="s">
        <v>36</v>
      </c>
      <c r="B43" s="5" t="s">
        <v>16</v>
      </c>
      <c r="C43" s="9" t="s">
        <v>230</v>
      </c>
      <c r="D43" s="5">
        <v>2</v>
      </c>
      <c r="E43" s="12">
        <v>1371.59575483403</v>
      </c>
      <c r="F43" s="12">
        <f>763.3803+(1216.4228/2)</f>
        <v>1371.5916999999999</v>
      </c>
      <c r="G43" s="12">
        <f t="shared" si="2"/>
        <v>2744.1833999999999</v>
      </c>
      <c r="H43" s="13">
        <f t="shared" si="3"/>
        <v>-2.9562981680754294</v>
      </c>
      <c r="I43" s="13">
        <v>53.225168310933299</v>
      </c>
      <c r="J43" s="5" t="s">
        <v>50</v>
      </c>
    </row>
    <row r="44" spans="1:11" x14ac:dyDescent="0.5">
      <c r="A44" s="5" t="s">
        <v>31</v>
      </c>
      <c r="B44" s="5" t="s">
        <v>16</v>
      </c>
      <c r="C44" s="9" t="s">
        <v>231</v>
      </c>
      <c r="D44" s="5">
        <v>3</v>
      </c>
      <c r="E44" s="12">
        <v>906.70880162225603</v>
      </c>
      <c r="F44" s="12">
        <f>447.216+(1378.47566/3)</f>
        <v>906.7078866666667</v>
      </c>
      <c r="G44" s="12">
        <f t="shared" si="2"/>
        <v>1814.4157733333334</v>
      </c>
      <c r="H44" s="13">
        <f t="shared" si="3"/>
        <v>-1.0090963173387084</v>
      </c>
      <c r="I44" s="13">
        <v>15.2935018247833</v>
      </c>
      <c r="J44" s="5" t="s">
        <v>56</v>
      </c>
    </row>
    <row r="45" spans="1:11" x14ac:dyDescent="0.5">
      <c r="A45" s="5" t="s">
        <v>30</v>
      </c>
      <c r="B45" s="5" t="s">
        <v>16</v>
      </c>
      <c r="C45" s="9" t="s">
        <v>232</v>
      </c>
      <c r="D45" s="5">
        <v>3</v>
      </c>
      <c r="E45" s="12">
        <v>1199.80869209962</v>
      </c>
      <c r="F45" s="12">
        <f>594.2675+(1702.5813/3)+2*57.02146/3</f>
        <v>1199.8089066666669</v>
      </c>
      <c r="G45" s="12">
        <f t="shared" si="2"/>
        <v>2400.6178133333337</v>
      </c>
      <c r="H45" s="13">
        <f t="shared" si="3"/>
        <v>0.17883435079039209</v>
      </c>
      <c r="I45" s="13">
        <v>38.940128859716602</v>
      </c>
      <c r="J45" s="5" t="s">
        <v>58</v>
      </c>
    </row>
    <row r="46" spans="1:11" x14ac:dyDescent="0.5">
      <c r="A46" s="5" t="s">
        <v>30</v>
      </c>
      <c r="B46" s="5" t="s">
        <v>16</v>
      </c>
      <c r="C46" s="9" t="s">
        <v>233</v>
      </c>
      <c r="D46" s="5">
        <v>3</v>
      </c>
      <c r="E46" s="12">
        <v>1091.7744140625</v>
      </c>
      <c r="F46" s="12">
        <f>594.2675+(1378.47566/3)+2*57.02146/3</f>
        <v>1091.7736933333333</v>
      </c>
      <c r="G46" s="12">
        <f t="shared" si="2"/>
        <v>2184.5473866666666</v>
      </c>
      <c r="H46" s="13">
        <f t="shared" si="3"/>
        <v>-0.66014520324887305</v>
      </c>
      <c r="I46" s="13">
        <v>39.287167745599902</v>
      </c>
      <c r="J46" s="5" t="s">
        <v>56</v>
      </c>
    </row>
    <row r="47" spans="1:11" x14ac:dyDescent="0.5">
      <c r="A47" s="5" t="s">
        <v>30</v>
      </c>
      <c r="B47" s="5" t="s">
        <v>16</v>
      </c>
      <c r="C47" s="9" t="s">
        <v>234</v>
      </c>
      <c r="D47" s="5">
        <v>3</v>
      </c>
      <c r="E47" s="12">
        <v>1145.79335155851</v>
      </c>
      <c r="F47" s="12">
        <f>594.2675+(1540.52848/3)+2*57.02146/3</f>
        <v>1145.7913000000001</v>
      </c>
      <c r="G47" s="12">
        <f t="shared" si="2"/>
        <v>2292.5826000000002</v>
      </c>
      <c r="H47" s="13">
        <f t="shared" si="3"/>
        <v>-1.7905167458920541</v>
      </c>
      <c r="I47" s="13">
        <v>39.173315036533303</v>
      </c>
      <c r="J47" s="5" t="s">
        <v>55</v>
      </c>
    </row>
    <row r="48" spans="1:11" x14ac:dyDescent="0.5">
      <c r="A48" s="5" t="s">
        <v>30</v>
      </c>
      <c r="B48" s="5" t="s">
        <v>16</v>
      </c>
      <c r="C48" s="9" t="s">
        <v>235</v>
      </c>
      <c r="D48" s="5">
        <v>3</v>
      </c>
      <c r="E48" s="12">
        <v>1173.75598144531</v>
      </c>
      <c r="F48" s="12">
        <f>495.1886+(1864.63412/3)+57.02146</f>
        <v>1173.7547666666667</v>
      </c>
      <c r="G48" s="12">
        <f t="shared" si="2"/>
        <v>2348.5095333333334</v>
      </c>
      <c r="H48" s="13">
        <f t="shared" si="3"/>
        <v>-1.0349509776781833</v>
      </c>
      <c r="I48" s="13">
        <v>21.401620182399999</v>
      </c>
      <c r="J48" s="5" t="s">
        <v>75</v>
      </c>
    </row>
    <row r="49" spans="1:11" x14ac:dyDescent="0.5">
      <c r="A49" s="5" t="s">
        <v>22</v>
      </c>
      <c r="B49" s="5" t="s">
        <v>16</v>
      </c>
      <c r="C49" s="9" t="s">
        <v>196</v>
      </c>
      <c r="D49" s="5">
        <v>2</v>
      </c>
      <c r="E49" s="12">
        <v>1272.5202035530799</v>
      </c>
      <c r="F49" s="12">
        <f>575.2764+(1378.47566/2)+15.999/2</f>
        <v>1272.5137299999999</v>
      </c>
      <c r="G49" s="12">
        <f t="shared" si="2"/>
        <v>2546.0274599999998</v>
      </c>
      <c r="H49" s="13">
        <f t="shared" si="3"/>
        <v>-5.087216685680489</v>
      </c>
      <c r="I49" s="13">
        <v>22.694637923983301</v>
      </c>
      <c r="J49" s="5" t="s">
        <v>57</v>
      </c>
    </row>
    <row r="50" spans="1:11" x14ac:dyDescent="0.5">
      <c r="A50" s="5" t="s">
        <v>22</v>
      </c>
      <c r="B50" s="5" t="s">
        <v>16</v>
      </c>
      <c r="C50" s="9" t="s">
        <v>236</v>
      </c>
      <c r="D50" s="5">
        <v>2</v>
      </c>
      <c r="E50" s="12">
        <v>1264.52111816406</v>
      </c>
      <c r="F50" s="12">
        <f>575.2764+(1378.47566/2)</f>
        <v>1264.51423</v>
      </c>
      <c r="G50" s="12">
        <f t="shared" si="2"/>
        <v>2530.02846</v>
      </c>
      <c r="H50" s="13">
        <f t="shared" si="3"/>
        <v>-5.4472807791187492</v>
      </c>
      <c r="I50" s="13">
        <v>31.532535519466599</v>
      </c>
      <c r="J50" s="5" t="s">
        <v>57</v>
      </c>
    </row>
    <row r="51" spans="1:11" x14ac:dyDescent="0.5">
      <c r="A51" s="5" t="s">
        <v>21</v>
      </c>
      <c r="B51" s="5" t="s">
        <v>16</v>
      </c>
      <c r="C51" s="9" t="s">
        <v>237</v>
      </c>
      <c r="D51" s="5">
        <v>3</v>
      </c>
      <c r="E51" s="12">
        <v>872.72814941406205</v>
      </c>
      <c r="F51" s="12">
        <f>413.2348+(1378.47566/3)</f>
        <v>872.72668666666664</v>
      </c>
      <c r="G51" s="12">
        <f t="shared" si="2"/>
        <v>1746.4533733333333</v>
      </c>
      <c r="H51" s="13">
        <f t="shared" si="3"/>
        <v>-1.6760658494296143</v>
      </c>
      <c r="I51" s="13">
        <v>36.256812301866603</v>
      </c>
      <c r="J51" s="5" t="s">
        <v>56</v>
      </c>
    </row>
    <row r="52" spans="1:11" x14ac:dyDescent="0.5">
      <c r="A52" s="5" t="s">
        <v>27</v>
      </c>
      <c r="B52" s="5" t="s">
        <v>16</v>
      </c>
      <c r="C52" s="9" t="s">
        <v>238</v>
      </c>
      <c r="D52" s="5">
        <v>2</v>
      </c>
      <c r="E52" s="12">
        <v>1162.4814453125</v>
      </c>
      <c r="F52" s="12">
        <f>473.2536+(1378.47566/2)</f>
        <v>1162.49143</v>
      </c>
      <c r="G52" s="12">
        <f t="shared" si="2"/>
        <v>2325.9828600000001</v>
      </c>
      <c r="H52" s="13">
        <f t="shared" si="3"/>
        <v>8.5890418134408701</v>
      </c>
      <c r="I52" s="13">
        <v>17.4016179565333</v>
      </c>
      <c r="J52" s="5" t="s">
        <v>56</v>
      </c>
    </row>
    <row r="53" spans="1:11" x14ac:dyDescent="0.5">
      <c r="A53" s="5" t="s">
        <v>27</v>
      </c>
      <c r="B53" s="5" t="s">
        <v>16</v>
      </c>
      <c r="C53" s="9" t="s">
        <v>239</v>
      </c>
      <c r="D53" s="5">
        <v>2</v>
      </c>
      <c r="E53" s="12">
        <v>1324.5486953319601</v>
      </c>
      <c r="F53" s="12">
        <f>473.2536+(1702.5813/2)</f>
        <v>1324.5442499999999</v>
      </c>
      <c r="G53" s="12">
        <f t="shared" si="2"/>
        <v>2650.0884999999998</v>
      </c>
      <c r="H53" s="13">
        <f t="shared" si="3"/>
        <v>-3.3561218963742658</v>
      </c>
      <c r="I53" s="13">
        <v>16.666828315466599</v>
      </c>
      <c r="J53" s="5" t="s">
        <v>58</v>
      </c>
    </row>
    <row r="54" spans="1:11" x14ac:dyDescent="0.5">
      <c r="A54" s="5" t="s">
        <v>27</v>
      </c>
      <c r="B54" s="5" t="s">
        <v>16</v>
      </c>
      <c r="C54" s="9" t="s">
        <v>240</v>
      </c>
      <c r="D54" s="5">
        <v>2</v>
      </c>
      <c r="E54" s="12">
        <v>1425.0947549078101</v>
      </c>
      <c r="F54" s="12">
        <f>573.8007+(1702.5813/2)</f>
        <v>1425.0913500000001</v>
      </c>
      <c r="G54" s="12">
        <f t="shared" si="2"/>
        <v>2851.1827000000003</v>
      </c>
      <c r="H54" s="13">
        <f t="shared" si="3"/>
        <v>-2.3892558255362109</v>
      </c>
      <c r="I54" s="13">
        <v>48.930842960783302</v>
      </c>
      <c r="J54" s="5" t="s">
        <v>58</v>
      </c>
    </row>
    <row r="55" spans="1:11" x14ac:dyDescent="0.5">
      <c r="A55" s="5" t="s">
        <v>27</v>
      </c>
      <c r="B55" s="5" t="s">
        <v>16</v>
      </c>
      <c r="C55" s="9" t="s">
        <v>241</v>
      </c>
      <c r="D55" s="5">
        <v>2</v>
      </c>
      <c r="E55" s="12">
        <v>1263.0420109420099</v>
      </c>
      <c r="F55" s="12">
        <f>573.8007+(1378.47566/2)</f>
        <v>1263.03853</v>
      </c>
      <c r="G55" s="12">
        <f t="shared" si="2"/>
        <v>2527.0770600000001</v>
      </c>
      <c r="H55" s="13">
        <f t="shared" si="3"/>
        <v>-2.7560061923850419</v>
      </c>
      <c r="I55" s="13">
        <v>49.4395015799833</v>
      </c>
      <c r="J55" s="5" t="s">
        <v>56</v>
      </c>
    </row>
    <row r="56" spans="1:11" x14ac:dyDescent="0.5">
      <c r="A56" s="5" t="s">
        <v>26</v>
      </c>
      <c r="B56" s="5" t="s">
        <v>16</v>
      </c>
      <c r="C56" s="9" t="s">
        <v>242</v>
      </c>
      <c r="D56" s="5">
        <v>3</v>
      </c>
      <c r="E56" s="12">
        <v>866.35583496093705</v>
      </c>
      <c r="F56" s="12">
        <f>414.5215+(1241.45448/3)+2*57.02146/3</f>
        <v>866.35396666666679</v>
      </c>
      <c r="G56" s="12">
        <f t="shared" si="2"/>
        <v>1733.7079333333336</v>
      </c>
      <c r="H56" s="13">
        <f t="shared" si="3"/>
        <v>-2.1565022405806382</v>
      </c>
      <c r="I56" s="13">
        <v>24.24900137225</v>
      </c>
      <c r="J56" s="5" t="s">
        <v>64</v>
      </c>
    </row>
    <row r="57" spans="1:11" x14ac:dyDescent="0.5">
      <c r="A57" s="5" t="s">
        <v>26</v>
      </c>
      <c r="B57" s="5" t="s">
        <v>16</v>
      </c>
      <c r="C57" s="9" t="s">
        <v>243</v>
      </c>
      <c r="D57" s="5">
        <v>3</v>
      </c>
      <c r="E57" s="12">
        <v>912.03118931756899</v>
      </c>
      <c r="F57" s="12">
        <f>414.5215+(1378.47566/3)+(2*57.02146/3)</f>
        <v>912.02769333333345</v>
      </c>
      <c r="G57" s="12">
        <f t="shared" si="2"/>
        <v>1825.0553866666669</v>
      </c>
      <c r="H57" s="13">
        <f t="shared" si="3"/>
        <v>-3.8331996507306152</v>
      </c>
      <c r="I57" s="13">
        <v>22.920002270916601</v>
      </c>
      <c r="K57" s="5" t="s">
        <v>50</v>
      </c>
    </row>
    <row r="58" spans="1:11" x14ac:dyDescent="0.5">
      <c r="A58" s="5" t="s">
        <v>42</v>
      </c>
      <c r="B58" s="5" t="s">
        <v>16</v>
      </c>
      <c r="C58" s="9" t="s">
        <v>244</v>
      </c>
      <c r="D58" s="5">
        <v>4</v>
      </c>
      <c r="E58" s="12">
        <v>822.11573789936597</v>
      </c>
      <c r="F58" s="12">
        <f>436.9914+(1540.52848/4)</f>
        <v>822.12351999999998</v>
      </c>
      <c r="G58" s="12">
        <f t="shared" si="2"/>
        <v>1645.24704</v>
      </c>
      <c r="H58" s="13">
        <f t="shared" si="3"/>
        <v>9.4658532990484172</v>
      </c>
      <c r="I58" s="13">
        <v>44.529334799200001</v>
      </c>
      <c r="K58" s="5" t="s">
        <v>55</v>
      </c>
    </row>
  </sheetData>
  <sortState xmlns:xlrd2="http://schemas.microsoft.com/office/spreadsheetml/2017/richdata2" ref="A5:K58">
    <sortCondition descending="1" ref="A11:A58"/>
  </sortState>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FAC127-1060-40A3-A678-E2C2CFCA379A}">
  <dimension ref="A1:K11"/>
  <sheetViews>
    <sheetView workbookViewId="0"/>
  </sheetViews>
  <sheetFormatPr defaultRowHeight="14.35" x14ac:dyDescent="0.5"/>
  <cols>
    <col min="1" max="1" width="19.64453125" customWidth="1"/>
    <col min="3" max="3" width="50.46875" bestFit="1" customWidth="1"/>
    <col min="6" max="6" width="10.52734375" bestFit="1" customWidth="1"/>
    <col min="7" max="7" width="9.52734375" bestFit="1" customWidth="1"/>
    <col min="8" max="8" width="7.17578125" bestFit="1" customWidth="1"/>
    <col min="9" max="9" width="8.17578125" bestFit="1" customWidth="1"/>
    <col min="10" max="10" width="23.3515625" bestFit="1" customWidth="1"/>
    <col min="11" max="11" width="23.46875" bestFit="1" customWidth="1"/>
  </cols>
  <sheetData>
    <row r="1" spans="1:11" x14ac:dyDescent="0.5">
      <c r="A1" s="1" t="s">
        <v>183</v>
      </c>
    </row>
    <row r="2" spans="1:11" x14ac:dyDescent="0.5">
      <c r="A2" s="1" t="s">
        <v>246</v>
      </c>
    </row>
    <row r="4" spans="1:11" x14ac:dyDescent="0.5">
      <c r="A4" s="1" t="s">
        <v>8</v>
      </c>
      <c r="B4" s="1" t="s">
        <v>15</v>
      </c>
      <c r="C4" s="1" t="s">
        <v>7</v>
      </c>
      <c r="D4" s="1" t="s">
        <v>0</v>
      </c>
      <c r="E4" s="2" t="s">
        <v>1</v>
      </c>
      <c r="F4" s="2" t="s">
        <v>2</v>
      </c>
      <c r="G4" s="2" t="s">
        <v>3</v>
      </c>
      <c r="H4" s="3" t="s">
        <v>4</v>
      </c>
      <c r="I4" s="2" t="s">
        <v>5</v>
      </c>
      <c r="J4" s="1" t="s">
        <v>54</v>
      </c>
      <c r="K4" s="6"/>
    </row>
    <row r="5" spans="1:11" x14ac:dyDescent="0.5">
      <c r="A5" t="s">
        <v>76</v>
      </c>
      <c r="B5" t="s">
        <v>17</v>
      </c>
      <c r="C5" t="s">
        <v>247</v>
      </c>
      <c r="D5">
        <v>3</v>
      </c>
      <c r="E5">
        <v>912.11130156253205</v>
      </c>
      <c r="F5" s="10">
        <f>776.7224+2*(203.07937/3)</f>
        <v>912.10864666666669</v>
      </c>
      <c r="G5" s="10">
        <f>F5*2+1</f>
        <v>1825.2172933333334</v>
      </c>
      <c r="H5" s="11">
        <f>10^6*(F5-E5)/F5</f>
        <v>-2.910723273005317</v>
      </c>
      <c r="I5" s="11">
        <v>32.393052227449999</v>
      </c>
      <c r="J5" t="s">
        <v>81</v>
      </c>
    </row>
    <row r="6" spans="1:11" x14ac:dyDescent="0.5">
      <c r="A6" t="s">
        <v>77</v>
      </c>
      <c r="B6" t="s">
        <v>17</v>
      </c>
      <c r="C6" t="s">
        <v>248</v>
      </c>
      <c r="D6">
        <v>3</v>
      </c>
      <c r="E6">
        <v>864.74890376929898</v>
      </c>
      <c r="F6" s="10">
        <f>797.0541+(203.07937/3)</f>
        <v>864.7472233333333</v>
      </c>
      <c r="G6" s="10">
        <f t="shared" ref="G6:G11" si="0">F6*2+1</f>
        <v>1730.4944466666666</v>
      </c>
      <c r="H6" s="11">
        <f t="shared" ref="H6:H11" si="1">10^6*(F6-E6)/F6</f>
        <v>-1.9432684145594825</v>
      </c>
      <c r="I6" s="11">
        <v>42.436548584266603</v>
      </c>
      <c r="J6" t="s">
        <v>80</v>
      </c>
    </row>
    <row r="7" spans="1:11" x14ac:dyDescent="0.5">
      <c r="A7" t="s">
        <v>78</v>
      </c>
      <c r="B7" t="s">
        <v>17</v>
      </c>
      <c r="C7" t="s">
        <v>253</v>
      </c>
      <c r="D7">
        <v>3</v>
      </c>
      <c r="E7">
        <v>928.75963138834095</v>
      </c>
      <c r="F7" s="10">
        <f>710.015+(656.228/3)</f>
        <v>928.75766666666664</v>
      </c>
      <c r="G7" s="10">
        <f t="shared" si="0"/>
        <v>1858.5153333333333</v>
      </c>
      <c r="H7" s="11">
        <f t="shared" si="1"/>
        <v>-2.1154298315122602</v>
      </c>
      <c r="I7" s="11">
        <v>43.7114012269166</v>
      </c>
      <c r="J7" t="s">
        <v>82</v>
      </c>
    </row>
    <row r="8" spans="1:11" x14ac:dyDescent="0.5">
      <c r="A8" t="s">
        <v>79</v>
      </c>
      <c r="B8" t="s">
        <v>17</v>
      </c>
      <c r="C8" t="s">
        <v>249</v>
      </c>
      <c r="D8">
        <v>4</v>
      </c>
      <c r="E8">
        <v>536.51936318980597</v>
      </c>
      <c r="F8" s="10">
        <f>485.7484+(203.07937/4)</f>
        <v>536.51824250000004</v>
      </c>
      <c r="G8" s="10">
        <f t="shared" si="0"/>
        <v>1074.0364850000001</v>
      </c>
      <c r="H8" s="11">
        <f t="shared" si="1"/>
        <v>-2.0888195724862828</v>
      </c>
      <c r="I8" s="11">
        <v>23.769301286399902</v>
      </c>
      <c r="J8" t="s">
        <v>83</v>
      </c>
    </row>
    <row r="9" spans="1:11" x14ac:dyDescent="0.5">
      <c r="A9" t="s">
        <v>78</v>
      </c>
      <c r="B9" t="s">
        <v>17</v>
      </c>
      <c r="C9" t="s">
        <v>250</v>
      </c>
      <c r="D9">
        <v>4</v>
      </c>
      <c r="E9">
        <v>735.84778081552599</v>
      </c>
      <c r="F9" s="10">
        <f>571.7884+(656.228/4)</f>
        <v>735.84540000000004</v>
      </c>
      <c r="G9" s="10">
        <f t="shared" si="0"/>
        <v>1472.6908000000001</v>
      </c>
      <c r="H9" s="11">
        <f t="shared" si="1"/>
        <v>-3.2354833310815549</v>
      </c>
      <c r="I9" s="11">
        <v>39.273084830666598</v>
      </c>
      <c r="J9" t="s">
        <v>82</v>
      </c>
    </row>
    <row r="10" spans="1:11" x14ac:dyDescent="0.5">
      <c r="A10" t="s">
        <v>36</v>
      </c>
      <c r="B10" t="s">
        <v>17</v>
      </c>
      <c r="C10" t="s">
        <v>251</v>
      </c>
      <c r="D10">
        <v>3</v>
      </c>
      <c r="E10">
        <v>881.07806396484295</v>
      </c>
      <c r="F10" s="10">
        <v>881.0761</v>
      </c>
      <c r="G10" s="10">
        <f t="shared" si="0"/>
        <v>1763.1522</v>
      </c>
      <c r="H10" s="11">
        <f>10^6*(F10-E10)/F10</f>
        <v>-2.2290524541040964</v>
      </c>
      <c r="I10" s="11">
        <v>46.926513063199998</v>
      </c>
      <c r="J10" t="s">
        <v>84</v>
      </c>
    </row>
    <row r="11" spans="1:11" x14ac:dyDescent="0.5">
      <c r="A11" t="s">
        <v>18</v>
      </c>
      <c r="B11" t="s">
        <v>17</v>
      </c>
      <c r="C11" t="s">
        <v>252</v>
      </c>
      <c r="D11">
        <v>3</v>
      </c>
      <c r="E11">
        <v>953.43963429044697</v>
      </c>
      <c r="F11" s="10">
        <v>953.43600000000004</v>
      </c>
      <c r="G11" s="10">
        <f t="shared" si="0"/>
        <v>1907.8720000000001</v>
      </c>
      <c r="H11" s="11">
        <f t="shared" si="1"/>
        <v>-3.8117822768799408</v>
      </c>
      <c r="I11" s="11">
        <v>37.803917615466602</v>
      </c>
      <c r="J11" t="s">
        <v>8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D6A285-2C19-4D4D-942E-31CE5718531B}">
  <dimension ref="A1:K23"/>
  <sheetViews>
    <sheetView workbookViewId="0"/>
  </sheetViews>
  <sheetFormatPr defaultRowHeight="14.35" x14ac:dyDescent="0.5"/>
  <cols>
    <col min="1" max="1" width="21.05859375" customWidth="1"/>
    <col min="3" max="3" width="39.64453125" bestFit="1" customWidth="1"/>
    <col min="5" max="5" width="9.52734375" bestFit="1" customWidth="1"/>
    <col min="6" max="7" width="10.52734375" bestFit="1" customWidth="1"/>
    <col min="8" max="8" width="4.87890625" bestFit="1" customWidth="1"/>
    <col min="10" max="10" width="12.3515625" bestFit="1" customWidth="1"/>
    <col min="11" max="11" width="28.3515625" bestFit="1" customWidth="1"/>
  </cols>
  <sheetData>
    <row r="1" spans="1:11" x14ac:dyDescent="0.5">
      <c r="A1" s="1" t="s">
        <v>183</v>
      </c>
    </row>
    <row r="2" spans="1:11" x14ac:dyDescent="0.5">
      <c r="A2" s="1" t="s">
        <v>254</v>
      </c>
    </row>
    <row r="4" spans="1:11" x14ac:dyDescent="0.5">
      <c r="A4" s="1" t="s">
        <v>8</v>
      </c>
      <c r="B4" s="1" t="s">
        <v>15</v>
      </c>
      <c r="C4" s="1" t="s">
        <v>7</v>
      </c>
      <c r="D4" s="1" t="s">
        <v>0</v>
      </c>
      <c r="E4" s="2" t="s">
        <v>1</v>
      </c>
      <c r="F4" s="2" t="s">
        <v>2</v>
      </c>
      <c r="G4" s="2" t="s">
        <v>3</v>
      </c>
      <c r="H4" s="3" t="s">
        <v>4</v>
      </c>
      <c r="I4" s="2" t="s">
        <v>5</v>
      </c>
      <c r="J4" s="1" t="s">
        <v>324</v>
      </c>
      <c r="K4" s="2" t="s">
        <v>100</v>
      </c>
    </row>
    <row r="5" spans="1:11" s="5" customFormat="1" x14ac:dyDescent="0.5">
      <c r="A5" s="5" t="s">
        <v>255</v>
      </c>
      <c r="B5" s="5" t="s">
        <v>16</v>
      </c>
      <c r="C5" s="5" t="s">
        <v>256</v>
      </c>
      <c r="D5" s="5">
        <v>3</v>
      </c>
      <c r="E5" s="12">
        <v>1083.8334</v>
      </c>
      <c r="F5" s="12">
        <v>1083.8254933333335</v>
      </c>
      <c r="G5" s="12">
        <v>3249.4764800000003</v>
      </c>
      <c r="H5" s="13">
        <v>2.81731</v>
      </c>
      <c r="I5" s="13">
        <v>53.192239000000001</v>
      </c>
      <c r="J5" s="5" t="s">
        <v>58</v>
      </c>
    </row>
    <row r="6" spans="1:11" s="5" customFormat="1" x14ac:dyDescent="0.5">
      <c r="A6" s="5" t="s">
        <v>34</v>
      </c>
      <c r="B6" s="5" t="s">
        <v>16</v>
      </c>
      <c r="C6" s="5" t="s">
        <v>197</v>
      </c>
      <c r="D6" s="5">
        <v>3</v>
      </c>
      <c r="E6" s="12">
        <v>914.73260000000005</v>
      </c>
      <c r="F6" s="12">
        <v>914.72538666666662</v>
      </c>
      <c r="G6" s="12">
        <v>2742.17616</v>
      </c>
      <c r="H6" s="13">
        <v>2.5846800000000001</v>
      </c>
      <c r="I6" s="13">
        <v>41.218036666666663</v>
      </c>
      <c r="J6" s="5" t="s">
        <v>89</v>
      </c>
    </row>
    <row r="7" spans="1:11" s="5" customFormat="1" x14ac:dyDescent="0.5">
      <c r="A7" s="5" t="s">
        <v>102</v>
      </c>
      <c r="B7" s="5" t="s">
        <v>16</v>
      </c>
      <c r="C7" s="5" t="s">
        <v>260</v>
      </c>
      <c r="D7" s="5">
        <v>3</v>
      </c>
      <c r="E7" s="12">
        <v>1063.14615</v>
      </c>
      <c r="F7" s="12">
        <v>1063.1386300000001</v>
      </c>
      <c r="G7" s="12">
        <v>3187.4158900000002</v>
      </c>
      <c r="H7" s="13">
        <v>2.5092599999999998</v>
      </c>
      <c r="I7" s="13">
        <v>44.89961783333333</v>
      </c>
      <c r="J7" s="5" t="s">
        <v>50</v>
      </c>
    </row>
    <row r="8" spans="1:11" s="5" customFormat="1" x14ac:dyDescent="0.5">
      <c r="A8" s="5" t="s">
        <v>102</v>
      </c>
      <c r="B8" s="5" t="s">
        <v>16</v>
      </c>
      <c r="C8" s="5" t="s">
        <v>258</v>
      </c>
      <c r="D8" s="5">
        <v>3</v>
      </c>
      <c r="E8" s="12">
        <v>1117.16383</v>
      </c>
      <c r="F8" s="12">
        <v>1117.15624</v>
      </c>
      <c r="G8" s="12">
        <v>3349.4687199999998</v>
      </c>
      <c r="H8" s="13">
        <v>2.45431</v>
      </c>
      <c r="I8" s="13">
        <v>44.576684500000006</v>
      </c>
      <c r="J8" s="5" t="s">
        <v>56</v>
      </c>
    </row>
    <row r="9" spans="1:11" s="5" customFormat="1" x14ac:dyDescent="0.5">
      <c r="A9" s="5" t="s">
        <v>102</v>
      </c>
      <c r="B9" s="5" t="s">
        <v>16</v>
      </c>
      <c r="C9" s="5" t="s">
        <v>261</v>
      </c>
      <c r="D9" s="5">
        <v>3</v>
      </c>
      <c r="E9" s="12">
        <v>1057.81459</v>
      </c>
      <c r="F9" s="12">
        <v>1057.8069933333334</v>
      </c>
      <c r="G9" s="12">
        <v>3171.4209799999999</v>
      </c>
      <c r="H9" s="13">
        <v>2.5940099999999999</v>
      </c>
      <c r="I9" s="13">
        <v>45.316338500000001</v>
      </c>
      <c r="K9" s="5" t="s">
        <v>90</v>
      </c>
    </row>
    <row r="10" spans="1:11" s="5" customFormat="1" x14ac:dyDescent="0.5">
      <c r="A10" s="5" t="s">
        <v>102</v>
      </c>
      <c r="B10" s="5" t="s">
        <v>16</v>
      </c>
      <c r="C10" s="5" t="s">
        <v>262</v>
      </c>
      <c r="D10" s="5">
        <v>3</v>
      </c>
      <c r="E10" s="12">
        <v>1111.8322599999999</v>
      </c>
      <c r="F10" s="12">
        <v>1111.8245999999999</v>
      </c>
      <c r="G10" s="12">
        <v>3333.4737999999998</v>
      </c>
      <c r="H10" s="13">
        <v>2.5247700000000002</v>
      </c>
      <c r="I10" s="13">
        <v>45.05629316666667</v>
      </c>
      <c r="K10" s="5" t="s">
        <v>91</v>
      </c>
    </row>
    <row r="11" spans="1:11" s="5" customFormat="1" x14ac:dyDescent="0.5">
      <c r="A11" s="5" t="s">
        <v>102</v>
      </c>
      <c r="B11" s="5" t="s">
        <v>16</v>
      </c>
      <c r="C11" s="5" t="s">
        <v>263</v>
      </c>
      <c r="D11" s="5">
        <v>3</v>
      </c>
      <c r="E11" s="12">
        <v>1165.8501100000001</v>
      </c>
      <c r="F11" s="12">
        <v>1165.8422066666667</v>
      </c>
      <c r="G11" s="12">
        <v>3495.5266200000001</v>
      </c>
      <c r="H11" s="13">
        <v>2.61558</v>
      </c>
      <c r="I11" s="13">
        <v>44.853130833333331</v>
      </c>
      <c r="K11" s="5" t="s">
        <v>92</v>
      </c>
    </row>
    <row r="12" spans="1:11" s="5" customFormat="1" x14ac:dyDescent="0.5">
      <c r="A12" s="5" t="s">
        <v>43</v>
      </c>
      <c r="B12" s="5" t="s">
        <v>16</v>
      </c>
      <c r="C12" s="5" t="s">
        <v>198</v>
      </c>
      <c r="D12" s="5">
        <v>3</v>
      </c>
      <c r="E12" s="12">
        <v>1095.15056</v>
      </c>
      <c r="F12" s="12">
        <v>1095.1428166666667</v>
      </c>
      <c r="G12" s="12">
        <v>3283.4284499999999</v>
      </c>
      <c r="H12" s="13">
        <v>2.6456400000000002</v>
      </c>
      <c r="I12" s="13">
        <v>62.634705500000003</v>
      </c>
      <c r="J12" s="5" t="s">
        <v>72</v>
      </c>
    </row>
    <row r="13" spans="1:11" s="5" customFormat="1" x14ac:dyDescent="0.5">
      <c r="A13" s="5" t="s">
        <v>106</v>
      </c>
      <c r="B13" s="5" t="s">
        <v>16</v>
      </c>
      <c r="C13" s="5" t="s">
        <v>269</v>
      </c>
      <c r="D13" s="5">
        <v>3</v>
      </c>
      <c r="E13" s="12">
        <v>1004.09576</v>
      </c>
      <c r="F13" s="12">
        <v>1004.08894</v>
      </c>
      <c r="G13" s="12">
        <v>3010.2668199999998</v>
      </c>
      <c r="H13" s="13">
        <v>1.96468</v>
      </c>
      <c r="I13" s="13">
        <v>42.791161500000001</v>
      </c>
      <c r="J13" s="5" t="s">
        <v>55</v>
      </c>
    </row>
    <row r="14" spans="1:11" s="5" customFormat="1" x14ac:dyDescent="0.5">
      <c r="A14" s="5" t="s">
        <v>105</v>
      </c>
      <c r="B14" s="5" t="s">
        <v>16</v>
      </c>
      <c r="C14" s="5" t="s">
        <v>217</v>
      </c>
      <c r="D14" s="5">
        <v>3</v>
      </c>
      <c r="E14" s="12">
        <v>829.71474000000001</v>
      </c>
      <c r="F14" s="12">
        <v>829.70767000000012</v>
      </c>
      <c r="G14" s="12">
        <v>2487.1230100000002</v>
      </c>
      <c r="H14" s="13">
        <v>2.68167</v>
      </c>
      <c r="I14" s="13">
        <v>28.033773499999999</v>
      </c>
      <c r="J14" s="5" t="s">
        <v>56</v>
      </c>
    </row>
    <row r="15" spans="1:11" s="5" customFormat="1" x14ac:dyDescent="0.5">
      <c r="A15" s="5" t="s">
        <v>105</v>
      </c>
      <c r="B15" s="5" t="s">
        <v>16</v>
      </c>
      <c r="C15" s="5" t="s">
        <v>264</v>
      </c>
      <c r="D15" s="5">
        <v>3</v>
      </c>
      <c r="E15" s="12">
        <v>883.73177999999996</v>
      </c>
      <c r="F15" s="12">
        <v>883.72527666666667</v>
      </c>
      <c r="G15" s="12">
        <v>2649.1758300000001</v>
      </c>
      <c r="H15" s="13">
        <v>1.8678300000000001</v>
      </c>
      <c r="I15" s="13">
        <v>27.591410166666666</v>
      </c>
      <c r="J15" s="5" t="s">
        <v>55</v>
      </c>
    </row>
    <row r="16" spans="1:11" s="5" customFormat="1" x14ac:dyDescent="0.5">
      <c r="A16" s="5" t="s">
        <v>105</v>
      </c>
      <c r="B16" s="5" t="s">
        <v>16</v>
      </c>
      <c r="C16" s="5" t="s">
        <v>219</v>
      </c>
      <c r="D16" s="5">
        <v>3</v>
      </c>
      <c r="E16" s="12">
        <v>937.75004999999999</v>
      </c>
      <c r="F16" s="12">
        <v>937.74288333333334</v>
      </c>
      <c r="G16" s="12">
        <v>2811.22865</v>
      </c>
      <c r="H16" s="13">
        <v>2.46895</v>
      </c>
      <c r="I16" s="13">
        <v>27.414066166666665</v>
      </c>
      <c r="J16" s="5" t="s">
        <v>58</v>
      </c>
    </row>
    <row r="17" spans="1:10" s="5" customFormat="1" x14ac:dyDescent="0.5">
      <c r="A17" s="5" t="s">
        <v>33</v>
      </c>
      <c r="B17" s="5" t="s">
        <v>16</v>
      </c>
      <c r="C17" s="5" t="s">
        <v>265</v>
      </c>
      <c r="D17" s="5">
        <v>3</v>
      </c>
      <c r="E17" s="12">
        <v>900.72375</v>
      </c>
      <c r="F17" s="12">
        <v>900.71678000000009</v>
      </c>
      <c r="G17" s="12">
        <v>2700.1503400000001</v>
      </c>
      <c r="H17" s="13">
        <v>2.35365</v>
      </c>
      <c r="I17" s="13">
        <v>40.142405666666669</v>
      </c>
      <c r="J17" s="5" t="s">
        <v>86</v>
      </c>
    </row>
    <row r="18" spans="1:10" s="5" customFormat="1" x14ac:dyDescent="0.5">
      <c r="A18" s="5" t="s">
        <v>32</v>
      </c>
      <c r="B18" s="5" t="s">
        <v>16</v>
      </c>
      <c r="C18" s="5" t="s">
        <v>259</v>
      </c>
      <c r="D18" s="5">
        <v>3</v>
      </c>
      <c r="E18" s="12">
        <v>1016.80369</v>
      </c>
      <c r="F18" s="12">
        <v>1016.7958733333334</v>
      </c>
      <c r="G18" s="12">
        <v>3048.38762</v>
      </c>
      <c r="H18" s="13">
        <v>2.92536</v>
      </c>
      <c r="I18" s="13">
        <v>37.290714999999999</v>
      </c>
      <c r="J18" s="5" t="s">
        <v>87</v>
      </c>
    </row>
    <row r="19" spans="1:10" s="5" customFormat="1" x14ac:dyDescent="0.5">
      <c r="A19" s="5" t="s">
        <v>32</v>
      </c>
      <c r="B19" s="5" t="s">
        <v>16</v>
      </c>
      <c r="C19" s="5" t="s">
        <v>257</v>
      </c>
      <c r="D19" s="5">
        <v>3</v>
      </c>
      <c r="E19" s="12">
        <v>1124.83655</v>
      </c>
      <c r="F19" s="12">
        <v>1124.8310866666668</v>
      </c>
      <c r="G19" s="12">
        <v>3372.4932600000002</v>
      </c>
      <c r="H19" s="13">
        <v>0.54790000000000005</v>
      </c>
      <c r="I19" s="13">
        <v>36.919795000000001</v>
      </c>
      <c r="J19" s="5" t="s">
        <v>88</v>
      </c>
    </row>
    <row r="20" spans="1:10" s="5" customFormat="1" x14ac:dyDescent="0.5">
      <c r="A20" s="5" t="s">
        <v>104</v>
      </c>
      <c r="B20" s="5" t="s">
        <v>16</v>
      </c>
      <c r="C20" s="5" t="s">
        <v>231</v>
      </c>
      <c r="D20" s="5">
        <v>3</v>
      </c>
      <c r="E20" s="12">
        <v>906.70964000000004</v>
      </c>
      <c r="F20" s="12">
        <v>906.70308999999997</v>
      </c>
      <c r="G20" s="12">
        <v>2718.1092699999999</v>
      </c>
      <c r="H20" s="13">
        <v>1.87985</v>
      </c>
      <c r="I20" s="13">
        <v>15.250968</v>
      </c>
      <c r="J20" s="5" t="s">
        <v>56</v>
      </c>
    </row>
    <row r="21" spans="1:10" s="5" customFormat="1" x14ac:dyDescent="0.5">
      <c r="A21" s="5" t="s">
        <v>101</v>
      </c>
      <c r="B21" s="5" t="s">
        <v>16</v>
      </c>
      <c r="C21" s="5" t="s">
        <v>229</v>
      </c>
      <c r="D21" s="5">
        <v>3</v>
      </c>
      <c r="E21" s="12">
        <v>860.71528000000001</v>
      </c>
      <c r="F21" s="12">
        <v>860.70777666666675</v>
      </c>
      <c r="G21" s="12">
        <v>2580.1233300000004</v>
      </c>
      <c r="H21" s="13">
        <v>3.0794999999999999</v>
      </c>
      <c r="I21" s="13">
        <v>53.641556833333333</v>
      </c>
      <c r="J21" s="5" t="s">
        <v>51</v>
      </c>
    </row>
    <row r="22" spans="1:10" s="5" customFormat="1" x14ac:dyDescent="0.5">
      <c r="A22" s="5" t="s">
        <v>101</v>
      </c>
      <c r="B22" s="5" t="s">
        <v>16</v>
      </c>
      <c r="C22" s="5" t="s">
        <v>230</v>
      </c>
      <c r="D22" s="5">
        <v>3</v>
      </c>
      <c r="E22" s="12">
        <v>914.73262</v>
      </c>
      <c r="F22" s="12">
        <v>914.72538333333341</v>
      </c>
      <c r="G22" s="12">
        <v>2742.1761500000002</v>
      </c>
      <c r="H22" s="13">
        <v>2.61328</v>
      </c>
      <c r="I22" s="13">
        <v>53.258729166666662</v>
      </c>
      <c r="J22" s="5" t="s">
        <v>50</v>
      </c>
    </row>
    <row r="23" spans="1:10" s="5" customFormat="1" x14ac:dyDescent="0.5">
      <c r="A23" s="5" t="s">
        <v>103</v>
      </c>
      <c r="B23" s="5" t="s">
        <v>16</v>
      </c>
      <c r="C23" s="5" t="s">
        <v>266</v>
      </c>
      <c r="D23" s="5">
        <v>3</v>
      </c>
      <c r="E23" s="12">
        <v>945.06438000000003</v>
      </c>
      <c r="F23" s="12">
        <v>945.05742999999995</v>
      </c>
      <c r="G23" s="12">
        <v>2833.17229</v>
      </c>
      <c r="H23" s="13">
        <v>2.2212299999999998</v>
      </c>
      <c r="I23" s="13">
        <v>44.747554666666666</v>
      </c>
      <c r="J23" s="5" t="s">
        <v>93</v>
      </c>
    </row>
  </sheetData>
  <sortState xmlns:xlrd2="http://schemas.microsoft.com/office/spreadsheetml/2017/richdata2" ref="A5:K23">
    <sortCondition descending="1" ref="A5:A23"/>
  </sortState>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EF0893-94B0-42B3-B62E-AC223068EC8A}">
  <dimension ref="A1:K7"/>
  <sheetViews>
    <sheetView workbookViewId="0"/>
  </sheetViews>
  <sheetFormatPr defaultRowHeight="14.35" x14ac:dyDescent="0.5"/>
  <cols>
    <col min="3" max="3" width="46.3515625" bestFit="1" customWidth="1"/>
    <col min="4" max="4" width="6.87890625" bestFit="1" customWidth="1"/>
    <col min="6" max="6" width="12" bestFit="1" customWidth="1"/>
    <col min="10" max="10" width="32.64453125" bestFit="1" customWidth="1"/>
  </cols>
  <sheetData>
    <row r="1" spans="1:11" x14ac:dyDescent="0.5">
      <c r="A1" s="1" t="s">
        <v>183</v>
      </c>
    </row>
    <row r="2" spans="1:11" x14ac:dyDescent="0.5">
      <c r="A2" s="1" t="s">
        <v>182</v>
      </c>
    </row>
    <row r="4" spans="1:11" x14ac:dyDescent="0.5">
      <c r="A4" s="1" t="s">
        <v>8</v>
      </c>
      <c r="B4" s="1" t="s">
        <v>15</v>
      </c>
      <c r="C4" s="1" t="s">
        <v>7</v>
      </c>
      <c r="D4" s="1" t="s">
        <v>0</v>
      </c>
      <c r="E4" s="2" t="s">
        <v>1</v>
      </c>
      <c r="F4" s="2" t="s">
        <v>2</v>
      </c>
      <c r="G4" s="2" t="s">
        <v>3</v>
      </c>
      <c r="H4" s="3" t="s">
        <v>4</v>
      </c>
      <c r="I4" s="2" t="s">
        <v>5</v>
      </c>
      <c r="J4" s="1" t="s">
        <v>54</v>
      </c>
      <c r="K4" s="6"/>
    </row>
    <row r="5" spans="1:11" x14ac:dyDescent="0.5">
      <c r="A5" t="s">
        <v>107</v>
      </c>
      <c r="B5" t="s">
        <v>17</v>
      </c>
      <c r="C5" t="s">
        <v>270</v>
      </c>
      <c r="D5">
        <v>3</v>
      </c>
      <c r="E5">
        <v>803.68678999999997</v>
      </c>
      <c r="F5" s="5">
        <v>803.68033666666668</v>
      </c>
      <c r="G5" s="5">
        <v>2409.0410099999999</v>
      </c>
      <c r="H5">
        <v>1.9946900000000001</v>
      </c>
      <c r="I5">
        <v>20.137711666666668</v>
      </c>
      <c r="J5" t="s">
        <v>94</v>
      </c>
    </row>
    <row r="6" spans="1:11" x14ac:dyDescent="0.5">
      <c r="A6" t="s">
        <v>18</v>
      </c>
      <c r="B6" t="s">
        <v>17</v>
      </c>
      <c r="C6" t="s">
        <v>186</v>
      </c>
      <c r="D6">
        <v>3</v>
      </c>
      <c r="E6">
        <v>953.43889000000001</v>
      </c>
      <c r="F6" s="5">
        <v>953.43119666666678</v>
      </c>
      <c r="G6" s="5">
        <v>2858.2935900000002</v>
      </c>
      <c r="H6">
        <v>2.97776</v>
      </c>
      <c r="I6">
        <v>37.749198999999997</v>
      </c>
      <c r="J6" t="s">
        <v>85</v>
      </c>
    </row>
    <row r="7" spans="1:11" x14ac:dyDescent="0.5">
      <c r="A7" t="s">
        <v>108</v>
      </c>
      <c r="B7" t="s">
        <v>17</v>
      </c>
      <c r="C7" t="s">
        <v>271</v>
      </c>
      <c r="D7">
        <v>3</v>
      </c>
      <c r="E7">
        <v>912.11148000000003</v>
      </c>
      <c r="F7" s="5">
        <v>912.10375333333332</v>
      </c>
      <c r="G7" s="5">
        <v>2734.3112599999999</v>
      </c>
      <c r="H7">
        <v>3.15225</v>
      </c>
      <c r="I7">
        <v>32.439863833333334</v>
      </c>
      <c r="J7" t="s">
        <v>8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B7D010-44FA-437D-B104-3DCC946E1E36}">
  <dimension ref="A1:Q58"/>
  <sheetViews>
    <sheetView workbookViewId="0"/>
  </sheetViews>
  <sheetFormatPr defaultRowHeight="14.35" x14ac:dyDescent="0.5"/>
  <cols>
    <col min="1" max="1" width="8.64453125" bestFit="1" customWidth="1"/>
    <col min="2" max="2" width="9.64453125" bestFit="1" customWidth="1"/>
    <col min="3" max="3" width="66.3515625" bestFit="1" customWidth="1"/>
    <col min="5" max="5" width="9.87890625" bestFit="1" customWidth="1"/>
    <col min="6" max="6" width="13" style="5" bestFit="1" customWidth="1"/>
    <col min="7" max="7" width="9.87890625" bestFit="1" customWidth="1"/>
    <col min="8" max="8" width="8.87890625" customWidth="1"/>
    <col min="9" max="9" width="8.05859375" bestFit="1" customWidth="1"/>
    <col min="10" max="10" width="13.52734375" bestFit="1" customWidth="1"/>
    <col min="11" max="11" width="28.87890625" bestFit="1" customWidth="1"/>
    <col min="14" max="14" width="14" bestFit="1" customWidth="1"/>
  </cols>
  <sheetData>
    <row r="1" spans="1:17" x14ac:dyDescent="0.5">
      <c r="A1" s="1" t="s">
        <v>183</v>
      </c>
    </row>
    <row r="2" spans="1:17" x14ac:dyDescent="0.5">
      <c r="A2" s="1" t="s">
        <v>272</v>
      </c>
    </row>
    <row r="4" spans="1:17" x14ac:dyDescent="0.5">
      <c r="A4" s="1" t="s">
        <v>8</v>
      </c>
      <c r="B4" s="1" t="s">
        <v>15</v>
      </c>
      <c r="C4" s="1" t="s">
        <v>7</v>
      </c>
      <c r="D4" s="1" t="s">
        <v>0</v>
      </c>
      <c r="E4" s="2" t="s">
        <v>1</v>
      </c>
      <c r="F4" s="6" t="s">
        <v>2</v>
      </c>
      <c r="G4" s="2" t="s">
        <v>3</v>
      </c>
      <c r="H4" s="3" t="s">
        <v>4</v>
      </c>
      <c r="I4" s="2" t="s">
        <v>5</v>
      </c>
      <c r="J4" s="1" t="s">
        <v>156</v>
      </c>
      <c r="K4" s="2" t="s">
        <v>100</v>
      </c>
      <c r="L4" s="5"/>
      <c r="M4" s="5"/>
      <c r="N4" s="5"/>
      <c r="O4" s="5"/>
      <c r="P4" s="5"/>
      <c r="Q4" s="5"/>
    </row>
    <row r="5" spans="1:17" s="5" customFormat="1" x14ac:dyDescent="0.5">
      <c r="A5" s="5" t="s">
        <v>24</v>
      </c>
      <c r="B5" s="5" t="s">
        <v>16</v>
      </c>
      <c r="C5" s="9" t="s">
        <v>202</v>
      </c>
      <c r="D5" s="5">
        <v>3</v>
      </c>
      <c r="E5" s="12">
        <v>794.34529999999995</v>
      </c>
      <c r="F5" s="12">
        <v>794.3424</v>
      </c>
      <c r="G5" s="12">
        <v>2384.0272</v>
      </c>
      <c r="H5" s="13">
        <v>3.6508185890041389</v>
      </c>
      <c r="I5" s="13">
        <v>35.248451666666668</v>
      </c>
      <c r="J5" s="5" t="s">
        <v>74</v>
      </c>
    </row>
    <row r="6" spans="1:17" s="5" customFormat="1" x14ac:dyDescent="0.5">
      <c r="A6" s="5" t="s">
        <v>28</v>
      </c>
      <c r="B6" s="5" t="s">
        <v>16</v>
      </c>
      <c r="C6" s="5" t="s">
        <v>273</v>
      </c>
      <c r="D6" s="5">
        <v>4</v>
      </c>
      <c r="E6" s="12">
        <v>811.37149999999997</v>
      </c>
      <c r="F6" s="12">
        <v>811.37010000000009</v>
      </c>
      <c r="G6" s="12">
        <v>3246.4804000000004</v>
      </c>
      <c r="H6" s="13">
        <v>1.7254764501131417</v>
      </c>
      <c r="I6" s="13">
        <v>32.384785000000001</v>
      </c>
      <c r="K6" s="5" t="s">
        <v>58</v>
      </c>
    </row>
    <row r="7" spans="1:17" s="5" customFormat="1" x14ac:dyDescent="0.5">
      <c r="A7" s="5" t="s">
        <v>28</v>
      </c>
      <c r="B7" s="5" t="s">
        <v>16</v>
      </c>
      <c r="C7" s="9" t="s">
        <v>274</v>
      </c>
      <c r="D7" s="5">
        <v>3</v>
      </c>
      <c r="E7" s="12">
        <v>829.71529999999996</v>
      </c>
      <c r="F7" s="12">
        <v>829.71286666666663</v>
      </c>
      <c r="G7" s="12">
        <v>2490.1385999999998</v>
      </c>
      <c r="H7" s="13">
        <v>2.9327414712810849</v>
      </c>
      <c r="I7" s="13">
        <v>27.975548333333332</v>
      </c>
      <c r="J7" s="5" t="s">
        <v>144</v>
      </c>
    </row>
    <row r="8" spans="1:17" s="5" customFormat="1" x14ac:dyDescent="0.5">
      <c r="A8" s="5" t="s">
        <v>32</v>
      </c>
      <c r="B8" s="5" t="s">
        <v>16</v>
      </c>
      <c r="C8" s="5" t="s">
        <v>138</v>
      </c>
      <c r="D8" s="5">
        <v>3</v>
      </c>
      <c r="E8" s="12">
        <v>866.37969999999996</v>
      </c>
      <c r="F8" s="12">
        <v>866.37763333333328</v>
      </c>
      <c r="G8" s="12">
        <v>2600.1328999999996</v>
      </c>
      <c r="H8" s="13">
        <v>2.3854109191705004</v>
      </c>
      <c r="I8" s="13">
        <v>29.531105</v>
      </c>
      <c r="K8" s="5" t="s">
        <v>139</v>
      </c>
    </row>
    <row r="9" spans="1:17" s="5" customFormat="1" x14ac:dyDescent="0.5">
      <c r="A9" s="5" t="s">
        <v>14</v>
      </c>
      <c r="B9" s="5" t="s">
        <v>16</v>
      </c>
      <c r="C9" s="5" t="s">
        <v>267</v>
      </c>
      <c r="D9" s="5">
        <v>3</v>
      </c>
      <c r="E9" s="12">
        <v>871.07939999999996</v>
      </c>
      <c r="F9" s="12">
        <v>871.07566666666662</v>
      </c>
      <c r="G9" s="12">
        <v>2614.2269999999999</v>
      </c>
      <c r="H9" s="13">
        <v>4.2858886732881381</v>
      </c>
      <c r="I9" s="13">
        <v>57.141658333333332</v>
      </c>
      <c r="K9" s="5" t="s">
        <v>131</v>
      </c>
    </row>
    <row r="10" spans="1:17" s="5" customFormat="1" x14ac:dyDescent="0.5">
      <c r="A10" s="5" t="s">
        <v>116</v>
      </c>
      <c r="B10" s="5" t="s">
        <v>16</v>
      </c>
      <c r="C10" s="5" t="s">
        <v>275</v>
      </c>
      <c r="D10" s="5">
        <v>4</v>
      </c>
      <c r="E10" s="12">
        <v>876.91819999999996</v>
      </c>
      <c r="F10" s="12">
        <v>876.91652499999998</v>
      </c>
      <c r="G10" s="12">
        <v>3508.6660999999999</v>
      </c>
      <c r="H10" s="13">
        <v>1.9101019905827918</v>
      </c>
      <c r="I10" s="13">
        <v>38.190463333333334</v>
      </c>
      <c r="J10" s="5" t="s">
        <v>151</v>
      </c>
    </row>
    <row r="11" spans="1:17" s="5" customFormat="1" x14ac:dyDescent="0.5">
      <c r="A11" s="5" t="s">
        <v>28</v>
      </c>
      <c r="B11" s="5" t="s">
        <v>16</v>
      </c>
      <c r="C11" s="9" t="s">
        <v>276</v>
      </c>
      <c r="D11" s="5">
        <v>3</v>
      </c>
      <c r="E11" s="12">
        <v>883.7319</v>
      </c>
      <c r="F11" s="12">
        <v>883.73013333333336</v>
      </c>
      <c r="G11" s="12">
        <v>2652.1904</v>
      </c>
      <c r="H11" s="13">
        <v>1.9991019882691738</v>
      </c>
      <c r="I11" s="13">
        <v>27.59141</v>
      </c>
      <c r="J11" s="5" t="s">
        <v>142</v>
      </c>
    </row>
    <row r="12" spans="1:17" s="5" customFormat="1" x14ac:dyDescent="0.5">
      <c r="A12" s="5" t="s">
        <v>115</v>
      </c>
      <c r="B12" s="5" t="s">
        <v>16</v>
      </c>
      <c r="C12" s="9" t="s">
        <v>277</v>
      </c>
      <c r="D12" s="5">
        <v>3</v>
      </c>
      <c r="E12" s="12">
        <v>889.72410000000002</v>
      </c>
      <c r="F12" s="12">
        <v>889.72149999999999</v>
      </c>
      <c r="G12" s="12">
        <v>2670.1644999999999</v>
      </c>
      <c r="H12" s="13">
        <v>2.9222627530406622</v>
      </c>
      <c r="I12" s="13">
        <v>14.618455000000001</v>
      </c>
      <c r="J12" s="5" t="s">
        <v>143</v>
      </c>
    </row>
    <row r="13" spans="1:17" s="5" customFormat="1" x14ac:dyDescent="0.5">
      <c r="A13" s="5" t="s">
        <v>33</v>
      </c>
      <c r="B13" s="5" t="s">
        <v>16</v>
      </c>
      <c r="C13" s="9" t="s">
        <v>192</v>
      </c>
      <c r="D13" s="5">
        <v>3</v>
      </c>
      <c r="E13" s="12">
        <v>900.72460000000001</v>
      </c>
      <c r="F13" s="12">
        <v>900.72276666666676</v>
      </c>
      <c r="G13" s="12">
        <v>2703.1683000000003</v>
      </c>
      <c r="H13" s="13">
        <v>2.0354024580024328</v>
      </c>
      <c r="I13" s="13">
        <v>40.142406666666673</v>
      </c>
      <c r="J13" s="5" t="s">
        <v>73</v>
      </c>
    </row>
    <row r="14" spans="1:17" s="5" customFormat="1" x14ac:dyDescent="0.5">
      <c r="A14" s="5" t="s">
        <v>11</v>
      </c>
      <c r="B14" s="5" t="s">
        <v>16</v>
      </c>
      <c r="C14" s="9" t="s">
        <v>278</v>
      </c>
      <c r="D14" s="5">
        <v>3</v>
      </c>
      <c r="E14" s="12">
        <v>906.70839999999998</v>
      </c>
      <c r="F14" s="12">
        <v>906.70780000000002</v>
      </c>
      <c r="G14" s="12">
        <v>2721.1233999999999</v>
      </c>
      <c r="H14" s="13">
        <v>0.66173468449601347</v>
      </c>
      <c r="I14" s="13">
        <v>15.293501666666666</v>
      </c>
      <c r="J14" s="5" t="s">
        <v>133</v>
      </c>
    </row>
    <row r="15" spans="1:17" s="5" customFormat="1" x14ac:dyDescent="0.5">
      <c r="A15" s="5" t="s">
        <v>10</v>
      </c>
      <c r="B15" s="5" t="s">
        <v>16</v>
      </c>
      <c r="C15" s="5" t="s">
        <v>180</v>
      </c>
      <c r="D15" s="5">
        <v>3</v>
      </c>
      <c r="E15" s="12">
        <v>912.03129999999999</v>
      </c>
      <c r="F15" s="12">
        <v>912.02809999999999</v>
      </c>
      <c r="G15" s="12">
        <v>2737.0843</v>
      </c>
      <c r="H15" s="13">
        <v>3.5086638229595581</v>
      </c>
      <c r="I15" s="13">
        <v>22.953298333333333</v>
      </c>
      <c r="J15" s="5" t="s">
        <v>128</v>
      </c>
    </row>
    <row r="16" spans="1:17" s="5" customFormat="1" x14ac:dyDescent="0.5">
      <c r="A16" s="5" t="s">
        <v>34</v>
      </c>
      <c r="B16" s="5" t="s">
        <v>16</v>
      </c>
      <c r="C16" s="9" t="s">
        <v>279</v>
      </c>
      <c r="D16" s="5">
        <v>3</v>
      </c>
      <c r="E16" s="12">
        <v>914.73329999999999</v>
      </c>
      <c r="F16" s="12">
        <v>914.73059999999987</v>
      </c>
      <c r="G16" s="12">
        <v>2745.1917999999996</v>
      </c>
      <c r="H16" s="13">
        <v>2.951688726842693</v>
      </c>
      <c r="I16" s="13">
        <v>41.218036666666663</v>
      </c>
      <c r="J16" s="5" t="s">
        <v>67</v>
      </c>
    </row>
    <row r="17" spans="1:11" s="5" customFormat="1" x14ac:dyDescent="0.5">
      <c r="A17" s="5" t="s">
        <v>116</v>
      </c>
      <c r="B17" s="5" t="s">
        <v>16</v>
      </c>
      <c r="C17" s="5" t="s">
        <v>280</v>
      </c>
      <c r="D17" s="5">
        <v>4</v>
      </c>
      <c r="E17" s="12">
        <v>917.43219999999997</v>
      </c>
      <c r="F17" s="12">
        <v>917.42982499999994</v>
      </c>
      <c r="G17" s="12">
        <v>3670.7192999999997</v>
      </c>
      <c r="H17" s="13">
        <v>2.5887538592165389</v>
      </c>
      <c r="I17" s="13">
        <v>38.083408333333331</v>
      </c>
      <c r="J17" s="5" t="s">
        <v>147</v>
      </c>
    </row>
    <row r="18" spans="1:11" s="5" customFormat="1" x14ac:dyDescent="0.5">
      <c r="A18" s="5" t="s">
        <v>37</v>
      </c>
      <c r="B18" s="5" t="s">
        <v>16</v>
      </c>
      <c r="C18" s="9" t="s">
        <v>203</v>
      </c>
      <c r="D18" s="5">
        <v>3</v>
      </c>
      <c r="E18" s="12">
        <v>923.71010000000001</v>
      </c>
      <c r="F18" s="12">
        <v>923.70826666666665</v>
      </c>
      <c r="G18" s="12">
        <v>2772.1248000000001</v>
      </c>
      <c r="H18" s="13">
        <v>1.9847536278760582</v>
      </c>
      <c r="I18" s="13">
        <v>17.688053333333336</v>
      </c>
      <c r="J18" s="5" t="s">
        <v>53</v>
      </c>
    </row>
    <row r="19" spans="1:11" s="5" customFormat="1" x14ac:dyDescent="0.5">
      <c r="A19" s="5" t="s">
        <v>28</v>
      </c>
      <c r="B19" s="5" t="s">
        <v>16</v>
      </c>
      <c r="C19" s="9" t="s">
        <v>274</v>
      </c>
      <c r="D19" s="5">
        <v>3</v>
      </c>
      <c r="E19" s="12">
        <v>937.74940000000004</v>
      </c>
      <c r="F19" s="12">
        <v>937.74863333333337</v>
      </c>
      <c r="G19" s="12">
        <v>2814.2458999999999</v>
      </c>
      <c r="H19" s="13">
        <v>0.81756095334257373</v>
      </c>
      <c r="I19" s="13">
        <v>27.458246666666664</v>
      </c>
      <c r="J19" s="5" t="s">
        <v>140</v>
      </c>
    </row>
    <row r="20" spans="1:11" s="5" customFormat="1" x14ac:dyDescent="0.5">
      <c r="A20" s="5" t="s">
        <v>14</v>
      </c>
      <c r="B20" s="5" t="s">
        <v>16</v>
      </c>
      <c r="C20" s="5" t="s">
        <v>268</v>
      </c>
      <c r="D20" s="5">
        <v>3</v>
      </c>
      <c r="E20" s="12">
        <v>945.0643</v>
      </c>
      <c r="F20" s="12">
        <v>945.0612000000001</v>
      </c>
      <c r="G20" s="12">
        <v>2836.1836000000003</v>
      </c>
      <c r="H20" s="13">
        <v>3.2802108476191352</v>
      </c>
      <c r="I20" s="13">
        <v>45.277793333333335</v>
      </c>
      <c r="J20" s="5" t="s">
        <v>60</v>
      </c>
    </row>
    <row r="21" spans="1:11" s="5" customFormat="1" x14ac:dyDescent="0.5">
      <c r="A21" s="5" t="s">
        <v>44</v>
      </c>
      <c r="B21" s="5" t="s">
        <v>16</v>
      </c>
      <c r="C21" s="9" t="s">
        <v>204</v>
      </c>
      <c r="D21" s="5">
        <v>3</v>
      </c>
      <c r="E21" s="12">
        <v>949.07370000000003</v>
      </c>
      <c r="F21" s="12">
        <v>949.07043333333331</v>
      </c>
      <c r="G21" s="12">
        <v>2848.2112999999999</v>
      </c>
      <c r="H21" s="13">
        <v>3.4419644232778919</v>
      </c>
      <c r="I21" s="13">
        <v>47.753151666666668</v>
      </c>
      <c r="K21" s="5" t="s">
        <v>124</v>
      </c>
    </row>
    <row r="22" spans="1:11" s="5" customFormat="1" x14ac:dyDescent="0.5">
      <c r="A22" s="5" t="s">
        <v>12</v>
      </c>
      <c r="B22" s="5" t="s">
        <v>16</v>
      </c>
      <c r="C22" s="9" t="s">
        <v>282</v>
      </c>
      <c r="D22" s="5">
        <v>4</v>
      </c>
      <c r="E22" s="12">
        <v>981.97220000000004</v>
      </c>
      <c r="F22" s="12">
        <v>981.96952499999998</v>
      </c>
      <c r="G22" s="12">
        <v>3928.8780999999999</v>
      </c>
      <c r="H22" s="13">
        <v>2.724117125801317</v>
      </c>
      <c r="I22" s="13">
        <v>44.57024333333333</v>
      </c>
      <c r="J22" s="5" t="s">
        <v>148</v>
      </c>
    </row>
    <row r="23" spans="1:11" s="5" customFormat="1" x14ac:dyDescent="0.5">
      <c r="A23" s="5" t="s">
        <v>28</v>
      </c>
      <c r="B23" s="5" t="s">
        <v>16</v>
      </c>
      <c r="C23" s="9" t="s">
        <v>274</v>
      </c>
      <c r="D23" s="5">
        <v>3</v>
      </c>
      <c r="E23" s="12">
        <v>991.76760000000002</v>
      </c>
      <c r="F23" s="12">
        <v>991.76486666666665</v>
      </c>
      <c r="G23" s="12">
        <v>2976.2946000000002</v>
      </c>
      <c r="H23" s="13">
        <v>2.7560296046319857</v>
      </c>
      <c r="I23" s="13">
        <v>27.36504</v>
      </c>
      <c r="J23" s="5" t="s">
        <v>144</v>
      </c>
    </row>
    <row r="24" spans="1:11" s="5" customFormat="1" x14ac:dyDescent="0.5">
      <c r="A24" s="5" t="s">
        <v>28</v>
      </c>
      <c r="B24" s="5" t="s">
        <v>16</v>
      </c>
      <c r="C24" s="5" t="s">
        <v>283</v>
      </c>
      <c r="D24" s="5">
        <v>3</v>
      </c>
      <c r="E24" s="12">
        <v>994.43709999999999</v>
      </c>
      <c r="F24" s="12">
        <v>994.43696666666665</v>
      </c>
      <c r="G24" s="12">
        <v>2984.3108999999999</v>
      </c>
      <c r="H24" s="13">
        <v>0.13407922051076829</v>
      </c>
      <c r="I24" s="13">
        <v>32.104813333333333</v>
      </c>
      <c r="K24" s="5" t="s">
        <v>95</v>
      </c>
    </row>
    <row r="25" spans="1:11" s="5" customFormat="1" x14ac:dyDescent="0.5">
      <c r="A25" s="5" t="s">
        <v>117</v>
      </c>
      <c r="B25" s="5" t="s">
        <v>16</v>
      </c>
      <c r="C25" s="5" t="s">
        <v>284</v>
      </c>
      <c r="D25" s="5">
        <v>3</v>
      </c>
      <c r="E25" s="12">
        <v>1004.0969</v>
      </c>
      <c r="F25" s="12">
        <v>1004.0935666666667</v>
      </c>
      <c r="G25" s="12">
        <v>3013.2807000000003</v>
      </c>
      <c r="H25" s="13">
        <v>3.3197437410102268</v>
      </c>
      <c r="I25" s="13">
        <v>42.791159999999998</v>
      </c>
      <c r="J25" s="5" t="s">
        <v>153</v>
      </c>
    </row>
    <row r="26" spans="1:11" s="5" customFormat="1" x14ac:dyDescent="0.5">
      <c r="A26" s="5" t="s">
        <v>113</v>
      </c>
      <c r="B26" s="5" t="s">
        <v>16</v>
      </c>
      <c r="C26" s="9" t="s">
        <v>285</v>
      </c>
      <c r="D26" s="5">
        <v>3</v>
      </c>
      <c r="E26" s="12">
        <v>1011.705</v>
      </c>
      <c r="F26" s="12">
        <v>1011.7018666666667</v>
      </c>
      <c r="G26" s="12">
        <v>3036.1055999999999</v>
      </c>
      <c r="H26" s="13">
        <v>3.097091580649292</v>
      </c>
      <c r="I26" s="13">
        <v>22.024180000000001</v>
      </c>
      <c r="J26" s="5" t="s">
        <v>129</v>
      </c>
    </row>
    <row r="27" spans="1:11" s="5" customFormat="1" x14ac:dyDescent="0.5">
      <c r="A27" s="5" t="s">
        <v>32</v>
      </c>
      <c r="B27" s="5" t="s">
        <v>16</v>
      </c>
      <c r="C27" s="9" t="s">
        <v>286</v>
      </c>
      <c r="D27" s="5">
        <v>3</v>
      </c>
      <c r="E27" s="12">
        <v>1016.8003</v>
      </c>
      <c r="F27" s="12">
        <v>1016.8009666666667</v>
      </c>
      <c r="G27" s="12">
        <v>3051.4029</v>
      </c>
      <c r="H27" s="13">
        <v>-0.65565109450505477</v>
      </c>
      <c r="I27" s="13">
        <v>37.290714999999999</v>
      </c>
      <c r="J27" s="5" t="s">
        <v>97</v>
      </c>
    </row>
    <row r="28" spans="1:11" s="5" customFormat="1" x14ac:dyDescent="0.5">
      <c r="A28" s="5" t="s">
        <v>32</v>
      </c>
      <c r="B28" s="5" t="s">
        <v>16</v>
      </c>
      <c r="C28" s="5" t="s">
        <v>287</v>
      </c>
      <c r="D28" s="5">
        <v>3</v>
      </c>
      <c r="E28" s="12">
        <v>1020.7800999999999</v>
      </c>
      <c r="F28" s="12">
        <v>1020.7766666666666</v>
      </c>
      <c r="G28" s="12">
        <v>3063.33</v>
      </c>
      <c r="H28" s="13">
        <v>3.3634520120024947</v>
      </c>
      <c r="I28" s="13">
        <v>56.633929999999999</v>
      </c>
      <c r="K28" s="5" t="s">
        <v>137</v>
      </c>
    </row>
    <row r="29" spans="1:11" s="5" customFormat="1" x14ac:dyDescent="0.5">
      <c r="A29" s="5" t="s">
        <v>109</v>
      </c>
      <c r="B29" s="5" t="s">
        <v>16</v>
      </c>
      <c r="C29" s="9" t="s">
        <v>288</v>
      </c>
      <c r="D29" s="5">
        <v>3</v>
      </c>
      <c r="E29" s="12">
        <v>1025.4463000000001</v>
      </c>
      <c r="F29" s="12">
        <v>1025.4458666666667</v>
      </c>
      <c r="G29" s="12">
        <v>3077.3375999999998</v>
      </c>
      <c r="H29" s="13">
        <v>0.42258040864189306</v>
      </c>
      <c r="I29" s="13">
        <v>31.949864999999999</v>
      </c>
      <c r="J29" s="5" t="s">
        <v>123</v>
      </c>
    </row>
    <row r="30" spans="1:11" s="5" customFormat="1" x14ac:dyDescent="0.5">
      <c r="A30" s="5" t="s">
        <v>109</v>
      </c>
      <c r="B30" s="5" t="s">
        <v>16</v>
      </c>
      <c r="C30" s="9" t="s">
        <v>289</v>
      </c>
      <c r="D30" s="5">
        <v>3</v>
      </c>
      <c r="E30" s="12">
        <v>1079.4661000000001</v>
      </c>
      <c r="F30" s="12">
        <v>1079.4635333333333</v>
      </c>
      <c r="G30" s="12">
        <v>3239.3905999999997</v>
      </c>
      <c r="H30" s="13">
        <v>2.3777242931537903</v>
      </c>
      <c r="I30" s="13">
        <v>31.93552</v>
      </c>
      <c r="J30" s="5" t="s">
        <v>290</v>
      </c>
    </row>
    <row r="31" spans="1:11" s="5" customFormat="1" x14ac:dyDescent="0.5">
      <c r="A31" s="5" t="s">
        <v>121</v>
      </c>
      <c r="B31" s="5" t="s">
        <v>16</v>
      </c>
      <c r="C31" s="5" t="s">
        <v>256</v>
      </c>
      <c r="D31" s="5">
        <v>3</v>
      </c>
      <c r="E31" s="12">
        <v>1083.8326</v>
      </c>
      <c r="F31" s="12">
        <v>1083.8305</v>
      </c>
      <c r="G31" s="12">
        <v>3252.4915000000001</v>
      </c>
      <c r="H31" s="13">
        <v>1.9375723417338819</v>
      </c>
      <c r="I31" s="13">
        <v>53.192238333333329</v>
      </c>
      <c r="K31" s="5" t="s">
        <v>62</v>
      </c>
    </row>
    <row r="32" spans="1:11" s="5" customFormat="1" x14ac:dyDescent="0.5">
      <c r="A32" s="5" t="s">
        <v>11</v>
      </c>
      <c r="B32" s="5" t="s">
        <v>16</v>
      </c>
      <c r="C32" s="5" t="s">
        <v>291</v>
      </c>
      <c r="D32" s="5">
        <v>2</v>
      </c>
      <c r="E32" s="12">
        <v>1094.9522999999999</v>
      </c>
      <c r="F32" s="12">
        <v>1094.9471000000001</v>
      </c>
      <c r="G32" s="12">
        <v>2190.8942000000002</v>
      </c>
      <c r="H32" s="13">
        <v>4.7490878781555397</v>
      </c>
      <c r="I32" s="13">
        <v>19.412316666666666</v>
      </c>
      <c r="K32" s="5" t="s">
        <v>134</v>
      </c>
    </row>
    <row r="33" spans="1:11" s="5" customFormat="1" x14ac:dyDescent="0.5">
      <c r="A33" s="5" t="s">
        <v>43</v>
      </c>
      <c r="B33" s="5" t="s">
        <v>16</v>
      </c>
      <c r="C33" s="9" t="s">
        <v>198</v>
      </c>
      <c r="D33" s="5">
        <v>3</v>
      </c>
      <c r="E33" s="12">
        <v>1095.1507999999999</v>
      </c>
      <c r="F33" s="12">
        <v>1095.1480000000001</v>
      </c>
      <c r="G33" s="12">
        <v>3286.4440000000004</v>
      </c>
      <c r="H33" s="13">
        <v>2.5567320579062276</v>
      </c>
      <c r="I33" s="13">
        <v>62.638141666666669</v>
      </c>
      <c r="K33" s="5" t="s">
        <v>72</v>
      </c>
    </row>
    <row r="34" spans="1:11" s="5" customFormat="1" x14ac:dyDescent="0.5">
      <c r="A34" s="5" t="s">
        <v>47</v>
      </c>
      <c r="B34" s="5" t="s">
        <v>16</v>
      </c>
      <c r="C34" s="9" t="s">
        <v>292</v>
      </c>
      <c r="D34" s="5">
        <v>2</v>
      </c>
      <c r="E34" s="12">
        <v>1111.4878000000001</v>
      </c>
      <c r="F34" s="12">
        <v>1111.4880000000001</v>
      </c>
      <c r="G34" s="12">
        <v>2223.9760000000001</v>
      </c>
      <c r="H34" s="13">
        <v>-0.1799389646580043</v>
      </c>
      <c r="I34" s="13">
        <v>29.420683333333333</v>
      </c>
      <c r="K34" s="5" t="s">
        <v>59</v>
      </c>
    </row>
    <row r="35" spans="1:11" s="5" customFormat="1" x14ac:dyDescent="0.5">
      <c r="A35" s="5" t="s">
        <v>32</v>
      </c>
      <c r="B35" s="5" t="s">
        <v>16</v>
      </c>
      <c r="C35" s="9" t="s">
        <v>195</v>
      </c>
      <c r="D35" s="5">
        <v>3</v>
      </c>
      <c r="E35" s="12">
        <v>1124.838</v>
      </c>
      <c r="F35" s="12">
        <v>1124.8351</v>
      </c>
      <c r="G35" s="12">
        <v>3375.5052999999998</v>
      </c>
      <c r="H35" s="13">
        <v>2.5781556780670885</v>
      </c>
      <c r="I35" s="13">
        <v>36.98439333333333</v>
      </c>
      <c r="J35" s="5" t="s">
        <v>71</v>
      </c>
    </row>
    <row r="36" spans="1:11" s="5" customFormat="1" x14ac:dyDescent="0.5">
      <c r="A36" s="5" t="s">
        <v>120</v>
      </c>
      <c r="B36" s="5" t="s">
        <v>16</v>
      </c>
      <c r="C36" s="5" t="s">
        <v>293</v>
      </c>
      <c r="D36" s="5">
        <v>2</v>
      </c>
      <c r="E36" s="12">
        <v>1139.4383</v>
      </c>
      <c r="F36" s="12">
        <v>1139.4358500000001</v>
      </c>
      <c r="G36" s="12">
        <v>2279.8717000000001</v>
      </c>
      <c r="H36" s="13">
        <v>2.1501868665563171</v>
      </c>
      <c r="I36" s="13">
        <v>16.449439999999999</v>
      </c>
      <c r="J36" s="5" t="s">
        <v>68</v>
      </c>
    </row>
    <row r="37" spans="1:11" s="5" customFormat="1" x14ac:dyDescent="0.5">
      <c r="A37" s="5" t="s">
        <v>43</v>
      </c>
      <c r="B37" s="5" t="s">
        <v>16</v>
      </c>
      <c r="C37" s="9" t="s">
        <v>294</v>
      </c>
      <c r="D37" s="5">
        <v>3</v>
      </c>
      <c r="E37" s="12">
        <v>1149.1684</v>
      </c>
      <c r="F37" s="12">
        <v>1149.1660333333334</v>
      </c>
      <c r="G37" s="12">
        <v>3448.4981000000002</v>
      </c>
      <c r="H37" s="13">
        <v>2.0594645142253651</v>
      </c>
      <c r="I37" s="13">
        <v>62.588634999999996</v>
      </c>
      <c r="K37" s="5" t="s">
        <v>96</v>
      </c>
    </row>
    <row r="38" spans="1:11" s="5" customFormat="1" x14ac:dyDescent="0.5">
      <c r="A38" s="5" t="s">
        <v>32</v>
      </c>
      <c r="B38" s="5" t="s">
        <v>16</v>
      </c>
      <c r="C38" s="9" t="s">
        <v>193</v>
      </c>
      <c r="D38" s="5">
        <v>2</v>
      </c>
      <c r="E38" s="12">
        <v>1162.9869000000001</v>
      </c>
      <c r="F38" s="12">
        <v>1162.9828500000001</v>
      </c>
      <c r="G38" s="12">
        <v>2326.9657000000002</v>
      </c>
      <c r="H38" s="13">
        <v>3.4824245258703068</v>
      </c>
      <c r="I38" s="13">
        <v>28.086608333333334</v>
      </c>
      <c r="J38" s="5" t="s">
        <v>65</v>
      </c>
    </row>
    <row r="39" spans="1:11" s="5" customFormat="1" x14ac:dyDescent="0.5">
      <c r="A39" s="5" t="s">
        <v>113</v>
      </c>
      <c r="B39" s="5" t="s">
        <v>16</v>
      </c>
      <c r="C39" s="9" t="s">
        <v>295</v>
      </c>
      <c r="D39" s="5">
        <v>3</v>
      </c>
      <c r="E39" s="12">
        <v>1173.7574</v>
      </c>
      <c r="F39" s="12">
        <v>1173.7534333333333</v>
      </c>
      <c r="G39" s="12">
        <v>3522.2602999999999</v>
      </c>
      <c r="H39" s="13">
        <v>3.3794718328459594</v>
      </c>
      <c r="I39" s="13">
        <v>21.46359</v>
      </c>
      <c r="J39" s="5" t="s">
        <v>130</v>
      </c>
    </row>
    <row r="40" spans="1:11" s="5" customFormat="1" x14ac:dyDescent="0.5">
      <c r="A40" s="5" t="s">
        <v>122</v>
      </c>
      <c r="B40" s="5" t="s">
        <v>16</v>
      </c>
      <c r="C40" s="5" t="s">
        <v>296</v>
      </c>
      <c r="D40" s="5">
        <v>3</v>
      </c>
      <c r="E40" s="12">
        <v>1181.8315</v>
      </c>
      <c r="F40" s="12">
        <v>1181.8271333333334</v>
      </c>
      <c r="G40" s="12">
        <v>3546.4814000000006</v>
      </c>
      <c r="H40" s="13">
        <v>3.6948438087046478</v>
      </c>
      <c r="I40" s="13">
        <v>40.274540000000002</v>
      </c>
      <c r="K40" s="5" t="s">
        <v>149</v>
      </c>
    </row>
    <row r="41" spans="1:11" s="5" customFormat="1" x14ac:dyDescent="0.5">
      <c r="A41" s="5" t="s">
        <v>119</v>
      </c>
      <c r="B41" s="5" t="s">
        <v>16</v>
      </c>
      <c r="C41" s="5" t="s">
        <v>297</v>
      </c>
      <c r="D41" s="5">
        <v>2</v>
      </c>
      <c r="E41" s="12">
        <v>1201.0337999999999</v>
      </c>
      <c r="F41" s="12">
        <v>1201.0296000000001</v>
      </c>
      <c r="G41" s="12">
        <v>2403.0592000000001</v>
      </c>
      <c r="H41" s="13">
        <v>3.4969995742446383</v>
      </c>
      <c r="I41" s="13">
        <v>40.16068666666667</v>
      </c>
      <c r="J41" s="5" t="s">
        <v>152</v>
      </c>
    </row>
    <row r="42" spans="1:11" s="5" customFormat="1" x14ac:dyDescent="0.5">
      <c r="A42" s="5" t="s">
        <v>114</v>
      </c>
      <c r="B42" s="5" t="s">
        <v>16</v>
      </c>
      <c r="C42" s="9" t="s">
        <v>207</v>
      </c>
      <c r="D42" s="5">
        <v>2</v>
      </c>
      <c r="E42" s="12">
        <v>1248.5458000000001</v>
      </c>
      <c r="F42" s="12">
        <v>1248.54555</v>
      </c>
      <c r="G42" s="12">
        <v>2498.0911000000001</v>
      </c>
      <c r="H42" s="13">
        <v>0.20023298313059679</v>
      </c>
      <c r="I42" s="13">
        <v>33.404636666666669</v>
      </c>
      <c r="K42" s="5" t="s">
        <v>56</v>
      </c>
    </row>
    <row r="43" spans="1:11" s="5" customFormat="1" x14ac:dyDescent="0.5">
      <c r="A43" s="5" t="s">
        <v>12</v>
      </c>
      <c r="B43" s="5" t="s">
        <v>16</v>
      </c>
      <c r="C43" s="9" t="s">
        <v>298</v>
      </c>
      <c r="D43" s="5">
        <v>2</v>
      </c>
      <c r="E43" s="12">
        <v>1263.0402999999999</v>
      </c>
      <c r="F43" s="12">
        <v>1263.0388499999999</v>
      </c>
      <c r="G43" s="12">
        <v>2527.0776999999998</v>
      </c>
      <c r="H43" s="13">
        <v>1.1480248608164989</v>
      </c>
      <c r="I43" s="13">
        <v>49.385066666666667</v>
      </c>
      <c r="J43" s="5" t="s">
        <v>141</v>
      </c>
    </row>
    <row r="44" spans="1:11" s="5" customFormat="1" x14ac:dyDescent="0.5">
      <c r="A44" s="5" t="s">
        <v>111</v>
      </c>
      <c r="B44" s="5" t="s">
        <v>16</v>
      </c>
      <c r="C44" s="9" t="s">
        <v>236</v>
      </c>
      <c r="D44" s="5">
        <v>2</v>
      </c>
      <c r="E44" s="12">
        <v>1264.5210999999999</v>
      </c>
      <c r="F44" s="12">
        <v>1263.0415</v>
      </c>
      <c r="G44" s="12">
        <v>2527.0830000000001</v>
      </c>
      <c r="H44" s="13">
        <v>1171.4579449684679</v>
      </c>
      <c r="I44" s="13">
        <v>31.532534999999999</v>
      </c>
      <c r="J44" s="5" t="s">
        <v>57</v>
      </c>
    </row>
    <row r="45" spans="1:11" s="5" customFormat="1" x14ac:dyDescent="0.5">
      <c r="A45" s="5" t="s">
        <v>112</v>
      </c>
      <c r="B45" s="5" t="s">
        <v>16</v>
      </c>
      <c r="C45" s="9" t="s">
        <v>299</v>
      </c>
      <c r="D45" s="5">
        <v>2</v>
      </c>
      <c r="E45" s="12">
        <v>1277.5581</v>
      </c>
      <c r="F45" s="12">
        <v>1277.5547000000001</v>
      </c>
      <c r="G45" s="12">
        <v>2556.1094000000003</v>
      </c>
      <c r="H45" s="13">
        <v>2.6613341877484</v>
      </c>
      <c r="I45" s="13">
        <v>41.170451666666665</v>
      </c>
      <c r="J45" s="5" t="s">
        <v>126</v>
      </c>
    </row>
    <row r="46" spans="1:11" s="5" customFormat="1" x14ac:dyDescent="0.5">
      <c r="A46" s="5" t="s">
        <v>119</v>
      </c>
      <c r="B46" s="5" t="s">
        <v>16</v>
      </c>
      <c r="C46" s="5" t="s">
        <v>300</v>
      </c>
      <c r="D46" s="5">
        <v>2</v>
      </c>
      <c r="E46" s="12">
        <v>1282.0600999999999</v>
      </c>
      <c r="F46" s="12">
        <v>1282.0569499999999</v>
      </c>
      <c r="G46" s="12">
        <v>2565.1138999999998</v>
      </c>
      <c r="H46" s="13">
        <v>2.456989137654995</v>
      </c>
      <c r="I46" s="13">
        <v>39.821868333333335</v>
      </c>
      <c r="J46" s="5" t="s">
        <v>150</v>
      </c>
    </row>
    <row r="47" spans="1:11" s="5" customFormat="1" x14ac:dyDescent="0.5">
      <c r="A47" s="5" t="s">
        <v>13</v>
      </c>
      <c r="B47" s="5" t="s">
        <v>16</v>
      </c>
      <c r="C47" s="9" t="s">
        <v>178</v>
      </c>
      <c r="D47" s="5">
        <v>2</v>
      </c>
      <c r="E47" s="12">
        <v>1290.5703000000001</v>
      </c>
      <c r="F47" s="12">
        <v>1290.5661500000001</v>
      </c>
      <c r="G47" s="12">
        <v>2582.1323000000002</v>
      </c>
      <c r="H47" s="13">
        <v>3.2156429951160939</v>
      </c>
      <c r="I47" s="13">
        <v>53.583186666666663</v>
      </c>
      <c r="J47" s="5" t="s">
        <v>132</v>
      </c>
    </row>
    <row r="48" spans="1:11" s="5" customFormat="1" x14ac:dyDescent="0.5">
      <c r="A48" s="5" t="s">
        <v>118</v>
      </c>
      <c r="B48" s="5" t="s">
        <v>16</v>
      </c>
      <c r="C48" s="5" t="s">
        <v>146</v>
      </c>
      <c r="D48" s="5">
        <v>3</v>
      </c>
      <c r="E48" s="12">
        <v>1321.2469000000001</v>
      </c>
      <c r="F48" s="12">
        <v>1321.2414666666668</v>
      </c>
      <c r="G48" s="12">
        <v>3964.7244000000005</v>
      </c>
      <c r="H48" s="13">
        <v>4.1122939828444469</v>
      </c>
      <c r="I48" s="13">
        <v>51.538371666666663</v>
      </c>
      <c r="K48" s="5" t="s">
        <v>75</v>
      </c>
    </row>
    <row r="49" spans="1:11" s="5" customFormat="1" x14ac:dyDescent="0.5">
      <c r="A49" s="5" t="s">
        <v>12</v>
      </c>
      <c r="B49" s="5" t="s">
        <v>16</v>
      </c>
      <c r="C49" s="5" t="s">
        <v>239</v>
      </c>
      <c r="D49" s="5">
        <v>2</v>
      </c>
      <c r="E49" s="12">
        <v>1324.5469000000001</v>
      </c>
      <c r="F49" s="12">
        <v>1324.5457999999999</v>
      </c>
      <c r="G49" s="12">
        <v>2650.0915999999997</v>
      </c>
      <c r="H49" s="13">
        <v>0.83047335937996625</v>
      </c>
      <c r="I49" s="13">
        <v>16.716926666666666</v>
      </c>
      <c r="J49" s="5" t="s">
        <v>58</v>
      </c>
    </row>
    <row r="50" spans="1:11" s="5" customFormat="1" x14ac:dyDescent="0.5">
      <c r="A50" s="5" t="s">
        <v>32</v>
      </c>
      <c r="B50" s="5" t="s">
        <v>16</v>
      </c>
      <c r="C50" s="5" t="s">
        <v>194</v>
      </c>
      <c r="D50" s="5">
        <v>2</v>
      </c>
      <c r="E50" s="12">
        <v>1325.0379</v>
      </c>
      <c r="F50" s="12">
        <v>1325.0362</v>
      </c>
      <c r="G50" s="12">
        <v>2651.0724</v>
      </c>
      <c r="H50" s="13">
        <v>1.2829838158595308</v>
      </c>
      <c r="I50" s="13">
        <v>27.254205000000002</v>
      </c>
      <c r="K50" s="5" t="s">
        <v>136</v>
      </c>
    </row>
    <row r="51" spans="1:11" s="5" customFormat="1" x14ac:dyDescent="0.5">
      <c r="A51" s="5" t="s">
        <v>114</v>
      </c>
      <c r="B51" s="5" t="s">
        <v>16</v>
      </c>
      <c r="C51" s="9" t="s">
        <v>301</v>
      </c>
      <c r="D51" s="5">
        <v>2</v>
      </c>
      <c r="E51" s="12">
        <v>1329.5705</v>
      </c>
      <c r="F51" s="12">
        <v>1329.569</v>
      </c>
      <c r="G51" s="12">
        <v>2660.1379999999999</v>
      </c>
      <c r="H51" s="13">
        <v>1.1281851487799555</v>
      </c>
      <c r="I51" s="13">
        <v>33.054454999999997</v>
      </c>
      <c r="K51" s="5" t="s">
        <v>55</v>
      </c>
    </row>
    <row r="52" spans="1:11" s="5" customFormat="1" x14ac:dyDescent="0.5">
      <c r="A52" s="5" t="s">
        <v>110</v>
      </c>
      <c r="B52" s="5" t="s">
        <v>16</v>
      </c>
      <c r="C52" s="9" t="s">
        <v>302</v>
      </c>
      <c r="D52" s="5">
        <v>2</v>
      </c>
      <c r="E52" s="12">
        <v>1346.5073</v>
      </c>
      <c r="F52" s="12">
        <v>1346.50595</v>
      </c>
      <c r="G52" s="12">
        <v>2694.0119</v>
      </c>
      <c r="H52" s="13">
        <v>1.0025949012718309</v>
      </c>
      <c r="I52" s="13">
        <v>22.535078333333335</v>
      </c>
      <c r="K52" s="5" t="s">
        <v>125</v>
      </c>
    </row>
    <row r="53" spans="1:11" s="5" customFormat="1" x14ac:dyDescent="0.5">
      <c r="A53" s="5" t="s">
        <v>112</v>
      </c>
      <c r="B53" s="5" t="s">
        <v>16</v>
      </c>
      <c r="C53" s="9" t="s">
        <v>303</v>
      </c>
      <c r="D53" s="5">
        <v>2</v>
      </c>
      <c r="E53" s="12">
        <v>1358.5873999999999</v>
      </c>
      <c r="F53" s="12">
        <v>1358.58025</v>
      </c>
      <c r="G53" s="12">
        <v>2718.1605</v>
      </c>
      <c r="H53" s="13">
        <v>5.2628470051073579</v>
      </c>
      <c r="I53" s="13">
        <v>40.843285000000002</v>
      </c>
      <c r="J53" s="5" t="s">
        <v>127</v>
      </c>
    </row>
    <row r="54" spans="1:11" s="5" customFormat="1" x14ac:dyDescent="0.5">
      <c r="A54" s="5" t="s">
        <v>32</v>
      </c>
      <c r="B54" s="5" t="s">
        <v>16</v>
      </c>
      <c r="C54" s="5" t="s">
        <v>304</v>
      </c>
      <c r="D54" s="5">
        <v>2</v>
      </c>
      <c r="E54" s="12">
        <v>1359.6052999999999</v>
      </c>
      <c r="F54" s="12">
        <v>1314.56485</v>
      </c>
      <c r="G54" s="12">
        <v>2630.1297</v>
      </c>
      <c r="H54" s="13">
        <v>34262.630710078673</v>
      </c>
      <c r="I54" s="13">
        <v>41.70147</v>
      </c>
      <c r="K54" s="5" t="s">
        <v>135</v>
      </c>
    </row>
    <row r="55" spans="1:11" s="5" customFormat="1" x14ac:dyDescent="0.5">
      <c r="A55" s="5" t="s">
        <v>119</v>
      </c>
      <c r="B55" s="5" t="s">
        <v>16</v>
      </c>
      <c r="C55" s="5" t="s">
        <v>305</v>
      </c>
      <c r="D55" s="5">
        <v>2</v>
      </c>
      <c r="E55" s="12">
        <v>1363.0842</v>
      </c>
      <c r="F55" s="12">
        <v>1363.08195</v>
      </c>
      <c r="G55" s="12">
        <v>2727.1639</v>
      </c>
      <c r="H55" s="13">
        <v>1.6506711133572254</v>
      </c>
      <c r="I55" s="13">
        <v>39.659573333333334</v>
      </c>
      <c r="J55" s="5" t="s">
        <v>145</v>
      </c>
    </row>
    <row r="56" spans="1:11" s="5" customFormat="1" x14ac:dyDescent="0.5">
      <c r="A56" s="5" t="s">
        <v>117</v>
      </c>
      <c r="B56" s="5" t="s">
        <v>16</v>
      </c>
      <c r="C56" s="5" t="s">
        <v>306</v>
      </c>
      <c r="D56" s="5">
        <v>2</v>
      </c>
      <c r="E56" s="12">
        <v>1399.0768</v>
      </c>
      <c r="F56" s="12">
        <v>1399.0743</v>
      </c>
      <c r="G56" s="12">
        <v>2799.1486</v>
      </c>
      <c r="H56" s="13">
        <v>1.7868958067877951</v>
      </c>
      <c r="I56" s="13">
        <v>51.781016666666666</v>
      </c>
      <c r="J56" s="5" t="s">
        <v>153</v>
      </c>
    </row>
    <row r="57" spans="1:11" s="5" customFormat="1" x14ac:dyDescent="0.5">
      <c r="A57" s="5" t="s">
        <v>12</v>
      </c>
      <c r="B57" s="5" t="s">
        <v>16</v>
      </c>
      <c r="C57" s="9" t="s">
        <v>307</v>
      </c>
      <c r="D57" s="5">
        <v>2</v>
      </c>
      <c r="E57" s="12">
        <v>1425.0944</v>
      </c>
      <c r="F57" s="12">
        <v>1425.0923499999999</v>
      </c>
      <c r="G57" s="12">
        <v>2851.1846999999998</v>
      </c>
      <c r="H57" s="13">
        <v>1.4385032661594472</v>
      </c>
      <c r="I57" s="13">
        <v>48.930843333333335</v>
      </c>
      <c r="J57" s="5" t="s">
        <v>141</v>
      </c>
    </row>
    <row r="58" spans="1:11" s="5" customFormat="1" x14ac:dyDescent="0.5">
      <c r="A58" s="5" t="s">
        <v>112</v>
      </c>
      <c r="B58" s="5" t="s">
        <v>16</v>
      </c>
      <c r="C58" s="9" t="s">
        <v>308</v>
      </c>
      <c r="D58" s="5">
        <v>2</v>
      </c>
      <c r="E58" s="12">
        <v>1439.6134</v>
      </c>
      <c r="F58" s="12">
        <v>1439.60735</v>
      </c>
      <c r="G58" s="12">
        <v>2880.2147</v>
      </c>
      <c r="H58" s="13">
        <v>4.202534809202839</v>
      </c>
      <c r="I58" s="13">
        <v>40.698833333333333</v>
      </c>
      <c r="J58" s="5" t="s">
        <v>12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07D2F4-213D-483E-9CEF-09E77798D31F}">
  <dimension ref="A1:Q5"/>
  <sheetViews>
    <sheetView workbookViewId="0"/>
  </sheetViews>
  <sheetFormatPr defaultRowHeight="14.35" x14ac:dyDescent="0.5"/>
  <cols>
    <col min="3" max="3" width="24" bestFit="1" customWidth="1"/>
    <col min="5" max="5" width="9" bestFit="1" customWidth="1"/>
    <col min="6" max="6" width="10.17578125" bestFit="1" customWidth="1"/>
    <col min="7" max="7" width="9.52734375" bestFit="1" customWidth="1"/>
    <col min="8" max="8" width="4.87890625" bestFit="1" customWidth="1"/>
    <col min="9" max="9" width="8.17578125" bestFit="1" customWidth="1"/>
    <col min="10" max="10" width="10.64453125" bestFit="1" customWidth="1"/>
    <col min="11" max="11" width="28.87890625" bestFit="1" customWidth="1"/>
  </cols>
  <sheetData>
    <row r="1" spans="1:17" x14ac:dyDescent="0.5">
      <c r="A1" s="1" t="s">
        <v>183</v>
      </c>
      <c r="F1" s="5"/>
    </row>
    <row r="2" spans="1:17" x14ac:dyDescent="0.5">
      <c r="A2" s="1" t="s">
        <v>309</v>
      </c>
      <c r="F2" s="5"/>
    </row>
    <row r="3" spans="1:17" x14ac:dyDescent="0.5">
      <c r="F3" s="5"/>
    </row>
    <row r="4" spans="1:17" x14ac:dyDescent="0.5">
      <c r="A4" s="1" t="s">
        <v>8</v>
      </c>
      <c r="B4" s="1" t="s">
        <v>15</v>
      </c>
      <c r="C4" s="1" t="s">
        <v>7</v>
      </c>
      <c r="D4" s="1" t="s">
        <v>0</v>
      </c>
      <c r="E4" s="2" t="s">
        <v>1</v>
      </c>
      <c r="F4" s="6" t="s">
        <v>2</v>
      </c>
      <c r="G4" s="2" t="s">
        <v>3</v>
      </c>
      <c r="H4" s="3" t="s">
        <v>4</v>
      </c>
      <c r="I4" s="2" t="s">
        <v>5</v>
      </c>
      <c r="J4" s="2" t="s">
        <v>6</v>
      </c>
      <c r="K4" s="2"/>
      <c r="L4" s="5"/>
      <c r="M4" s="5"/>
      <c r="O4" s="5"/>
      <c r="P4" s="5"/>
      <c r="Q4" s="5"/>
    </row>
    <row r="5" spans="1:17" s="4" customFormat="1" x14ac:dyDescent="0.5">
      <c r="A5" s="4" t="s">
        <v>311</v>
      </c>
      <c r="B5" s="4" t="s">
        <v>17</v>
      </c>
      <c r="C5" s="4" t="s">
        <v>310</v>
      </c>
      <c r="D5" s="4">
        <v>3</v>
      </c>
      <c r="E5" s="4">
        <v>503.91579999999999</v>
      </c>
      <c r="F5" s="4">
        <v>503.91410000000002</v>
      </c>
      <c r="G5" s="14">
        <f>E5*D5-1</f>
        <v>1510.7474</v>
      </c>
      <c r="H5" s="15">
        <f>10^6*(E5-F5)/F5</f>
        <v>3.3735908560033723</v>
      </c>
      <c r="I5" s="15">
        <v>21.260185</v>
      </c>
      <c r="J5" s="4" t="s">
        <v>31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Key</vt:lpstr>
      <vt:lpstr>N Byonic</vt:lpstr>
      <vt:lpstr>O Byonic</vt:lpstr>
      <vt:lpstr>N O-Pair</vt:lpstr>
      <vt:lpstr>O O-Pair</vt:lpstr>
      <vt:lpstr>N pGlyco3</vt:lpstr>
      <vt:lpstr>O pGlyco3</vt:lpstr>
      <vt:lpstr>N MSFragger</vt:lpstr>
      <vt:lpstr>O MSFragger</vt:lpstr>
      <vt:lpstr>N Prospector</vt:lpstr>
      <vt:lpstr>O Prospector</vt:lpstr>
      <vt:lpstr>N GlycReSof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lentina Rangel</dc:creator>
  <cp:lastModifiedBy>stacy</cp:lastModifiedBy>
  <dcterms:created xsi:type="dcterms:W3CDTF">2021-12-06T18:49:52Z</dcterms:created>
  <dcterms:modified xsi:type="dcterms:W3CDTF">2022-03-15T21:57:49Z</dcterms:modified>
</cp:coreProperties>
</file>